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内参校正表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57">
  <si>
    <t xml:space="preserve">U6 is used as internal control</t>
  </si>
  <si>
    <t xml:space="preserve">Group</t>
  </si>
  <si>
    <t xml:space="preserve">Sample</t>
  </si>
  <si>
    <t xml:space="preserve">U6Ct</t>
  </si>
  <si>
    <t xml:space="preserve">(mmu-miR-122)Ct</t>
  </si>
  <si>
    <t xml:space="preserve">(mmu-miR-122)Ct-U6Ct</t>
  </si>
  <si>
    <t xml:space="preserve">[(mmu-miR-122)Ct-U6Ct]smaple-[(mmu-miR-122)Ct-U6Ct]C1</t>
  </si>
  <si>
    <r>
      <rPr>
        <sz val="9"/>
        <rFont val="宋体"/>
        <family val="0"/>
        <charset val="134"/>
      </rPr>
      <t xml:space="preserve">2</t>
    </r>
    <r>
      <rPr>
        <vertAlign val="superscript"/>
        <sz val="9"/>
        <rFont val="宋体"/>
        <family val="0"/>
        <charset val="134"/>
      </rPr>
      <t xml:space="preserve"> - △△ CT</t>
    </r>
    <r>
      <rPr>
        <sz val="9"/>
        <rFont val="Noto Sans"/>
        <family val="2"/>
      </rPr>
      <t xml:space="preserve">　</t>
    </r>
  </si>
  <si>
    <t xml:space="preserve">control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 NASH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NASH/control</t>
  </si>
  <si>
    <t xml:space="preserve">p-value</t>
  </si>
  <si>
    <t xml:space="preserve">(mmu-miR-326)Ct</t>
  </si>
  <si>
    <t xml:space="preserve">(mmu-miR-326)Ct-U6Ct</t>
  </si>
  <si>
    <t xml:space="preserve">[(mmu-miR-326)Ct-U6Ct]sample-[(mmu-miR-326)Ct-U6Ct]C1</t>
  </si>
  <si>
    <r>
      <rPr>
        <sz val="9"/>
        <rFont val="宋体"/>
        <family val="0"/>
        <charset val="134"/>
      </rPr>
      <t xml:space="preserve">C</t>
    </r>
    <r>
      <rPr>
        <sz val="10"/>
        <rFont val="Arial"/>
        <family val="2"/>
      </rPr>
      <t xml:space="preserve">1</t>
    </r>
  </si>
  <si>
    <r>
      <rPr>
        <sz val="9"/>
        <rFont val="宋体"/>
        <family val="0"/>
        <charset val="134"/>
      </rPr>
      <t xml:space="preserve">C</t>
    </r>
    <r>
      <rPr>
        <sz val="10"/>
        <rFont val="Arial"/>
        <family val="2"/>
      </rPr>
      <t xml:space="preserve">2</t>
    </r>
  </si>
  <si>
    <r>
      <rPr>
        <sz val="9"/>
        <rFont val="宋体"/>
        <family val="0"/>
        <charset val="134"/>
      </rPr>
      <t xml:space="preserve">C</t>
    </r>
    <r>
      <rPr>
        <sz val="10"/>
        <rFont val="Arial"/>
        <family val="2"/>
      </rPr>
      <t xml:space="preserve">3</t>
    </r>
  </si>
  <si>
    <r>
      <rPr>
        <sz val="9"/>
        <rFont val="宋体"/>
        <family val="0"/>
        <charset val="134"/>
      </rPr>
      <t xml:space="preserve">C</t>
    </r>
    <r>
      <rPr>
        <sz val="10"/>
        <rFont val="Arial"/>
        <family val="2"/>
      </rPr>
      <t xml:space="preserve">4</t>
    </r>
  </si>
  <si>
    <r>
      <rPr>
        <sz val="9"/>
        <rFont val="宋体"/>
        <family val="0"/>
        <charset val="134"/>
      </rPr>
      <t xml:space="preserve">C</t>
    </r>
    <r>
      <rPr>
        <sz val="10"/>
        <rFont val="Arial"/>
        <family val="2"/>
      </rPr>
      <t xml:space="preserve">5</t>
    </r>
  </si>
  <si>
    <r>
      <rPr>
        <sz val="9"/>
        <rFont val="宋体"/>
        <family val="0"/>
        <charset val="134"/>
      </rPr>
      <t xml:space="preserve">D</t>
    </r>
    <r>
      <rPr>
        <sz val="10"/>
        <rFont val="Arial"/>
        <family val="2"/>
      </rPr>
      <t xml:space="preserve">1</t>
    </r>
  </si>
  <si>
    <r>
      <rPr>
        <sz val="9"/>
        <rFont val="宋体"/>
        <family val="0"/>
        <charset val="134"/>
      </rPr>
      <t xml:space="preserve">D</t>
    </r>
    <r>
      <rPr>
        <sz val="10"/>
        <rFont val="Arial"/>
        <family val="2"/>
      </rPr>
      <t xml:space="preserve">2</t>
    </r>
  </si>
  <si>
    <r>
      <rPr>
        <sz val="9"/>
        <rFont val="宋体"/>
        <family val="0"/>
        <charset val="134"/>
      </rPr>
      <t xml:space="preserve">D</t>
    </r>
    <r>
      <rPr>
        <sz val="10"/>
        <rFont val="Arial"/>
        <family val="2"/>
      </rPr>
      <t xml:space="preserve">3</t>
    </r>
  </si>
  <si>
    <r>
      <rPr>
        <sz val="9"/>
        <rFont val="宋体"/>
        <family val="0"/>
        <charset val="134"/>
      </rPr>
      <t xml:space="preserve">D</t>
    </r>
    <r>
      <rPr>
        <sz val="10"/>
        <rFont val="Arial"/>
        <family val="2"/>
      </rPr>
      <t xml:space="preserve">4</t>
    </r>
  </si>
  <si>
    <r>
      <rPr>
        <sz val="9"/>
        <rFont val="宋体"/>
        <family val="0"/>
        <charset val="134"/>
      </rPr>
      <t xml:space="preserve">D</t>
    </r>
    <r>
      <rPr>
        <sz val="10"/>
        <rFont val="Arial"/>
        <family val="2"/>
      </rPr>
      <t xml:space="preserve">5</t>
    </r>
  </si>
  <si>
    <t xml:space="preserve">(mmu-miR-330)Ct</t>
  </si>
  <si>
    <t xml:space="preserve">(mmu-miR-330)Ct-U6Ct</t>
  </si>
  <si>
    <t xml:space="preserve">[(mmu-miR-330)Ct-U6Ct]sample-[(mmu-miR-330)Ct-U6Ct]C1</t>
  </si>
  <si>
    <t xml:space="preserve">(mmu-miR-511-5p )Ct</t>
  </si>
  <si>
    <t xml:space="preserve">(mmu-miR-511-5p )Ct-U6Ct</t>
  </si>
  <si>
    <t xml:space="preserve">[(mmu-miR-511-5p )Ct-U6Ct]sample-[(mmu-miR-511-5p )Ct-U6Ct]C1</t>
  </si>
  <si>
    <t xml:space="preserve">sample</t>
  </si>
  <si>
    <t xml:space="preserve">(mmu-miR-466i-3p)Ct</t>
  </si>
  <si>
    <t xml:space="preserve">(mmu-miR-466i-3p)Ct-U6Ct</t>
  </si>
  <si>
    <t xml:space="preserve">[(mmu-miR-466i-3p)Ct-U6Ct]sample-[(mmu-miR-466i-3p)Ct-U6Ct]C1</t>
  </si>
  <si>
    <t xml:space="preserve">(mmu-miR-466c-5p)Ct</t>
  </si>
  <si>
    <t xml:space="preserve">(mmu-miR-466c-5p)Ct-U6Ct</t>
  </si>
  <si>
    <t xml:space="preserve">[(mmu-miR-466c-5p)Ct-U6Ct]sample-[(mmu-miR-466c-5p)Ct-U6Ct]C1</t>
  </si>
  <si>
    <t xml:space="preserve">(mmu-miR-211)Ct</t>
  </si>
  <si>
    <t xml:space="preserve">(mmu-miR-211)Ct-U6Ct</t>
  </si>
  <si>
    <t xml:space="preserve">[(mmu-miR-211)Ct-U6Ct]sample-[(mmu-miR-211)Ct-U6Ct]C1</t>
  </si>
  <si>
    <t xml:space="preserve">(mmu-miR-208a-5p)Ct</t>
  </si>
  <si>
    <t xml:space="preserve">(mmu-miR-208a-5p)Ct-U6Ct</t>
  </si>
  <si>
    <t xml:space="preserve">[(mmu-miR-208a-5p)Ct-U6Ct]sample-[(mmu-miR-208a-5p)Ct-U6Ct]C1</t>
  </si>
  <si>
    <t xml:space="preserve">(mmu-miR-3057-3p)Ct</t>
  </si>
  <si>
    <t xml:space="preserve">(mmu-miR-3057-3p)Ct-U6Ct</t>
  </si>
  <si>
    <t xml:space="preserve">[(mmu-miR-3057-3p)Ct-U6Ct]sample-[(mmu-miR-3057-3p)Ct-U6Ct]C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_ "/>
    <numFmt numFmtId="167" formatCode="0.00000_ "/>
    <numFmt numFmtId="168" formatCode="0.0000000_ 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9"/>
      <name val="宋体"/>
      <family val="0"/>
      <charset val="134"/>
    </font>
    <font>
      <sz val="9"/>
      <color rgb="FFFF0000"/>
      <name val="宋体"/>
      <family val="0"/>
      <charset val="134"/>
    </font>
    <font>
      <vertAlign val="superscript"/>
      <sz val="9"/>
      <name val="宋体"/>
      <family val="0"/>
      <charset val="134"/>
    </font>
    <font>
      <sz val="9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H2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9" activeCellId="0" sqref="I3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14"/>
    <col collapsed="false" customWidth="true" hidden="false" outlineLevel="0" max="5" min="5" style="0" width="16.13"/>
    <col collapsed="false" customWidth="true" hidden="false" outlineLevel="0" max="6" min="6" style="0" width="28.56"/>
    <col collapsed="false" customWidth="true" hidden="false" outlineLevel="0" max="7" min="7" style="0" width="46.7"/>
    <col collapsed="false" customWidth="true" hidden="false" outlineLevel="0" max="8" min="8" style="0" width="10.28"/>
  </cols>
  <sheetData>
    <row r="4" customFormat="false" ht="12.75" hidden="false" customHeight="false" outlineLevel="0" collapsed="false">
      <c r="B4" s="1" t="s">
        <v>0</v>
      </c>
    </row>
    <row r="7" customFormat="false" ht="14.25" hidden="false" customHeight="false" outlineLevel="0" collapsed="false">
      <c r="B7" s="2" t="s">
        <v>1</v>
      </c>
      <c r="C7" s="2" t="s">
        <v>2</v>
      </c>
      <c r="D7" s="2" t="s">
        <v>3</v>
      </c>
      <c r="E7" s="2" t="s">
        <v>4</v>
      </c>
      <c r="F7" s="3" t="s">
        <v>5</v>
      </c>
      <c r="G7" s="2" t="s">
        <v>6</v>
      </c>
      <c r="H7" s="4" t="s">
        <v>7</v>
      </c>
    </row>
    <row r="8" customFormat="false" ht="12.75" hidden="false" customHeight="false" outlineLevel="0" collapsed="false">
      <c r="B8" s="5" t="s">
        <v>8</v>
      </c>
      <c r="C8" s="2" t="s">
        <v>9</v>
      </c>
      <c r="D8" s="6" t="n">
        <v>14.7153333028158</v>
      </c>
      <c r="E8" s="6" t="n">
        <v>26.4793338775635</v>
      </c>
      <c r="F8" s="6" t="n">
        <f aca="false">E8-D8</f>
        <v>11.7640005747477</v>
      </c>
      <c r="G8" s="6" t="n">
        <f aca="false">F8-11.764</f>
        <v>5.74747721415747E-007</v>
      </c>
      <c r="H8" s="7" t="n">
        <f aca="false">POWER(0.5,G8)</f>
        <v>0.999999601615317</v>
      </c>
    </row>
    <row r="9" customFormat="false" ht="12.75" hidden="false" customHeight="false" outlineLevel="0" collapsed="false">
      <c r="B9" s="5"/>
      <c r="C9" s="2" t="s">
        <v>10</v>
      </c>
      <c r="D9" s="6" t="n">
        <v>14.7550001144409</v>
      </c>
      <c r="E9" s="6" t="n">
        <v>26.7039998372396</v>
      </c>
      <c r="F9" s="6" t="n">
        <f aca="false">E9-D9</f>
        <v>11.9489997227987</v>
      </c>
      <c r="G9" s="6" t="n">
        <f aca="false">F9-11.764</f>
        <v>0.184999722798665</v>
      </c>
      <c r="H9" s="7" t="n">
        <f aca="false">POWER(0.5,G9)</f>
        <v>0.87964924493939</v>
      </c>
    </row>
    <row r="10" customFormat="false" ht="12.75" hidden="false" customHeight="false" outlineLevel="0" collapsed="false">
      <c r="B10" s="5"/>
      <c r="C10" s="2" t="s">
        <v>11</v>
      </c>
      <c r="D10" s="6" t="n">
        <v>14.1666666666667</v>
      </c>
      <c r="E10" s="6" t="n">
        <v>26.3503328959147</v>
      </c>
      <c r="F10" s="6" t="n">
        <f aca="false">E10-D10</f>
        <v>12.183666229248</v>
      </c>
      <c r="G10" s="6" t="n">
        <f aca="false">F10-11.764</f>
        <v>0.419666229248049</v>
      </c>
      <c r="H10" s="7" t="n">
        <f aca="false">POWER(0.5,G10)</f>
        <v>0.747597562694317</v>
      </c>
    </row>
    <row r="11" customFormat="false" ht="12.75" hidden="false" customHeight="false" outlineLevel="0" collapsed="false">
      <c r="B11" s="5"/>
      <c r="C11" s="2" t="s">
        <v>12</v>
      </c>
      <c r="D11" s="6" t="n">
        <v>14.8296664555868</v>
      </c>
      <c r="E11" s="6" t="n">
        <v>26.7159996032715</v>
      </c>
      <c r="F11" s="6" t="n">
        <f aca="false">E11-D11</f>
        <v>11.8863331476847</v>
      </c>
      <c r="G11" s="6" t="n">
        <f aca="false">F11-11.764</f>
        <v>0.122333147684733</v>
      </c>
      <c r="H11" s="7" t="n">
        <f aca="false">POWER(0.5,G11)</f>
        <v>0.918700712266567</v>
      </c>
    </row>
    <row r="12" customFormat="false" ht="12.75" hidden="false" customHeight="false" outlineLevel="0" collapsed="false">
      <c r="B12" s="5"/>
      <c r="C12" s="2" t="s">
        <v>13</v>
      </c>
      <c r="D12" s="6" t="n">
        <v>14.9100001653035</v>
      </c>
      <c r="E12" s="6" t="n">
        <v>26.7670001983643</v>
      </c>
      <c r="F12" s="6" t="n">
        <f aca="false">E12-D12</f>
        <v>11.8570000330607</v>
      </c>
      <c r="G12" s="6" t="n">
        <f aca="false">F12-11.764</f>
        <v>0.0930000330607097</v>
      </c>
      <c r="H12" s="7" t="n">
        <f aca="false">POWER(0.5,G12)</f>
        <v>0.937571074971789</v>
      </c>
    </row>
    <row r="13" customFormat="false" ht="12.75" hidden="false" customHeight="false" outlineLevel="0" collapsed="false">
      <c r="B13" s="5" t="s">
        <v>14</v>
      </c>
      <c r="C13" s="2" t="s">
        <v>15</v>
      </c>
      <c r="D13" s="6" t="n">
        <v>14.7259998321533</v>
      </c>
      <c r="E13" s="6" t="n">
        <v>27.1560001373291</v>
      </c>
      <c r="F13" s="6" t="n">
        <f aca="false">E13-D13</f>
        <v>12.4300003051758</v>
      </c>
      <c r="G13" s="6" t="n">
        <f aca="false">F13-11.764</f>
        <v>0.666000305175782</v>
      </c>
      <c r="H13" s="7" t="n">
        <f aca="false">POWER(0.5,G13)</f>
        <v>0.630251562473274</v>
      </c>
    </row>
    <row r="14" customFormat="false" ht="12.75" hidden="false" customHeight="false" outlineLevel="0" collapsed="false">
      <c r="B14" s="5"/>
      <c r="C14" s="2" t="s">
        <v>16</v>
      </c>
      <c r="D14" s="6" t="n">
        <v>14.7416667938232</v>
      </c>
      <c r="E14" s="6" t="n">
        <v>27.2026672363281</v>
      </c>
      <c r="F14" s="6" t="n">
        <f aca="false">E14-D14</f>
        <v>12.4610004425049</v>
      </c>
      <c r="G14" s="6" t="n">
        <f aca="false">F14-11.764</f>
        <v>0.697000442504884</v>
      </c>
      <c r="H14" s="7" t="n">
        <f aca="false">POWER(0.5,G14)</f>
        <v>0.616853395702821</v>
      </c>
    </row>
    <row r="15" customFormat="false" ht="12.75" hidden="false" customHeight="false" outlineLevel="0" collapsed="false">
      <c r="B15" s="5"/>
      <c r="C15" s="2" t="s">
        <v>17</v>
      </c>
      <c r="D15" s="6" t="n">
        <v>14.6990000406901</v>
      </c>
      <c r="E15" s="6" t="n">
        <v>26.8219998677572</v>
      </c>
      <c r="F15" s="6" t="n">
        <f aca="false">E15-D15</f>
        <v>12.1229998270671</v>
      </c>
      <c r="G15" s="6" t="n">
        <f aca="false">F15-11.764</f>
        <v>0.358999827067057</v>
      </c>
      <c r="H15" s="7" t="n">
        <f aca="false">POWER(0.5,G15)</f>
        <v>0.779704936072975</v>
      </c>
    </row>
    <row r="16" customFormat="false" ht="12.75" hidden="false" customHeight="false" outlineLevel="0" collapsed="false">
      <c r="B16" s="5"/>
      <c r="C16" s="2" t="s">
        <v>18</v>
      </c>
      <c r="D16" s="6" t="n">
        <v>14.6680002212524</v>
      </c>
      <c r="E16" s="6" t="n">
        <v>27.1620000203451</v>
      </c>
      <c r="F16" s="6" t="n">
        <f aca="false">E16-D16</f>
        <v>12.4939997990926</v>
      </c>
      <c r="G16" s="6" t="n">
        <f aca="false">F16-11.764</f>
        <v>0.72999979909261</v>
      </c>
      <c r="H16" s="7" t="n">
        <f aca="false">POWER(0.5,G16)</f>
        <v>0.602903997804815</v>
      </c>
    </row>
    <row r="17" customFormat="false" ht="12.75" hidden="false" customHeight="false" outlineLevel="0" collapsed="false">
      <c r="B17" s="5"/>
      <c r="C17" s="2" t="s">
        <v>19</v>
      </c>
      <c r="D17" s="6" t="n">
        <v>14.6376667022705</v>
      </c>
      <c r="E17" s="6" t="n">
        <v>26.5913333892822</v>
      </c>
      <c r="F17" s="6" t="n">
        <f aca="false">E17-D17</f>
        <v>11.9536666870117</v>
      </c>
      <c r="G17" s="6" t="n">
        <f aca="false">F17-11.764</f>
        <v>0.189666687011719</v>
      </c>
      <c r="H17" s="7" t="n">
        <f aca="false">POWER(0.5,G17)</f>
        <v>0.876808271279264</v>
      </c>
    </row>
    <row r="18" customFormat="false" ht="12.75" hidden="false" customHeight="false" outlineLevel="0" collapsed="false">
      <c r="B18" s="4" t="s">
        <v>8</v>
      </c>
      <c r="C18" s="2"/>
      <c r="D18" s="2"/>
      <c r="E18" s="2"/>
      <c r="F18" s="2"/>
      <c r="G18" s="2"/>
      <c r="H18" s="7" t="n">
        <f aca="false">AVERAGE(H8:H12)</f>
        <v>0.896703639297476</v>
      </c>
    </row>
    <row r="19" customFormat="false" ht="12.75" hidden="false" customHeight="false" outlineLevel="0" collapsed="false">
      <c r="B19" s="4" t="s">
        <v>14</v>
      </c>
      <c r="C19" s="2"/>
      <c r="D19" s="2"/>
      <c r="E19" s="2"/>
      <c r="F19" s="2"/>
      <c r="G19" s="2"/>
      <c r="H19" s="7" t="n">
        <f aca="false">AVERAGE(H13:H17)</f>
        <v>0.70130443266663</v>
      </c>
    </row>
    <row r="20" customFormat="false" ht="12.75" hidden="false" customHeight="false" outlineLevel="0" collapsed="false">
      <c r="B20" s="4" t="s">
        <v>20</v>
      </c>
      <c r="C20" s="2"/>
      <c r="D20" s="2"/>
      <c r="E20" s="2"/>
      <c r="F20" s="2"/>
      <c r="G20" s="2"/>
      <c r="H20" s="7" t="n">
        <f aca="false">H19/H18</f>
        <v>0.782091654290673</v>
      </c>
    </row>
    <row r="21" customFormat="false" ht="12.75" hidden="false" customHeight="false" outlineLevel="0" collapsed="false">
      <c r="B21" s="4" t="s">
        <v>21</v>
      </c>
      <c r="C21" s="2"/>
      <c r="D21" s="6"/>
      <c r="E21" s="6"/>
      <c r="F21" s="2"/>
      <c r="G21" s="2"/>
      <c r="H21" s="8" t="n">
        <f aca="false">TTEST(H8:H12,H13:H17,2,2)</f>
        <v>0.0215523723785416</v>
      </c>
    </row>
    <row r="22" customFormat="false" ht="12.75" hidden="false" customHeight="false" outlineLevel="0" collapsed="false">
      <c r="D22" s="9"/>
      <c r="E22" s="9"/>
    </row>
    <row r="23" s="10" customFormat="true" ht="12.75" hidden="false" customHeight="false" outlineLevel="0" collapsed="false">
      <c r="D23" s="11"/>
      <c r="E23" s="11"/>
    </row>
    <row r="24" customFormat="false" ht="14.25" hidden="false" customHeight="false" outlineLevel="0" collapsed="false">
      <c r="B24" s="2" t="s">
        <v>1</v>
      </c>
      <c r="C24" s="2" t="s">
        <v>2</v>
      </c>
      <c r="D24" s="2" t="s">
        <v>3</v>
      </c>
      <c r="E24" s="2" t="s">
        <v>22</v>
      </c>
      <c r="F24" s="3" t="s">
        <v>23</v>
      </c>
      <c r="G24" s="2" t="s">
        <v>24</v>
      </c>
      <c r="H24" s="4" t="s">
        <v>7</v>
      </c>
    </row>
    <row r="25" customFormat="false" ht="12.75" hidden="false" customHeight="false" outlineLevel="0" collapsed="false">
      <c r="B25" s="5" t="s">
        <v>8</v>
      </c>
      <c r="C25" s="2" t="s">
        <v>25</v>
      </c>
      <c r="D25" s="6" t="n">
        <v>14.7259998321533</v>
      </c>
      <c r="E25" s="6" t="n">
        <v>27.4223333994548</v>
      </c>
      <c r="F25" s="6" t="n">
        <f aca="false">E25-D25</f>
        <v>12.6963335673014</v>
      </c>
      <c r="G25" s="6" t="n">
        <f aca="false">F25-13.211</f>
        <v>-0.514666432698567</v>
      </c>
      <c r="H25" s="7" t="n">
        <f aca="false">POWER(0.5,G25)</f>
        <v>1.42866377843502</v>
      </c>
    </row>
    <row r="26" customFormat="false" ht="12.75" hidden="false" customHeight="false" outlineLevel="0" collapsed="false">
      <c r="B26" s="5"/>
      <c r="C26" s="2" t="s">
        <v>26</v>
      </c>
      <c r="D26" s="6" t="n">
        <v>14.7416667938232</v>
      </c>
      <c r="E26" s="6" t="n">
        <v>27.1163330078125</v>
      </c>
      <c r="F26" s="6" t="n">
        <f aca="false">E26-D26</f>
        <v>12.3746662139893</v>
      </c>
      <c r="G26" s="6" t="n">
        <f aca="false">F26-13.211</f>
        <v>-0.836333786010743</v>
      </c>
      <c r="H26" s="7" t="n">
        <f aca="false">POWER(0.5,G26)</f>
        <v>1.78550699511705</v>
      </c>
    </row>
    <row r="27" customFormat="false" ht="12.75" hidden="false" customHeight="false" outlineLevel="0" collapsed="false">
      <c r="B27" s="5"/>
      <c r="C27" s="2" t="s">
        <v>27</v>
      </c>
      <c r="D27" s="6" t="n">
        <v>14.6990000406901</v>
      </c>
      <c r="E27" s="6" t="n">
        <v>27.0656668345133</v>
      </c>
      <c r="F27" s="6" t="n">
        <f aca="false">E27-D27</f>
        <v>12.3666667938232</v>
      </c>
      <c r="G27" s="6" t="n">
        <f aca="false">F27-13.211</f>
        <v>-0.844333206176756</v>
      </c>
      <c r="H27" s="7" t="n">
        <f aca="false">POWER(0.5,G27)</f>
        <v>1.79543472871159</v>
      </c>
    </row>
    <row r="28" customFormat="false" ht="12.75" hidden="false" customHeight="false" outlineLevel="0" collapsed="false">
      <c r="B28" s="5"/>
      <c r="C28" s="2" t="s">
        <v>28</v>
      </c>
      <c r="D28" s="6" t="n">
        <v>14.6680002212524</v>
      </c>
      <c r="E28" s="6" t="n">
        <v>27.570333480835</v>
      </c>
      <c r="F28" s="6" t="n">
        <f aca="false">E28-D28</f>
        <v>12.9023332595825</v>
      </c>
      <c r="G28" s="6" t="n">
        <f aca="false">F28-13.211</f>
        <v>-0.308666740417481</v>
      </c>
      <c r="H28" s="7" t="n">
        <f aca="false">POWER(0.5,G28)</f>
        <v>1.2385625593367</v>
      </c>
    </row>
    <row r="29" customFormat="false" ht="12.75" hidden="false" customHeight="false" outlineLevel="0" collapsed="false">
      <c r="B29" s="5"/>
      <c r="C29" s="2" t="s">
        <v>29</v>
      </c>
      <c r="D29" s="6" t="n">
        <v>14.6376667022705</v>
      </c>
      <c r="E29" s="6" t="n">
        <v>27.4970003763835</v>
      </c>
      <c r="F29" s="6" t="n">
        <f aca="false">E29-D29</f>
        <v>12.859333674113</v>
      </c>
      <c r="G29" s="6" t="n">
        <f aca="false">F29-13.211</f>
        <v>-0.351666325887043</v>
      </c>
      <c r="H29" s="7" t="n">
        <f aca="false">POWER(0.5,G29)</f>
        <v>1.27603360691887</v>
      </c>
    </row>
    <row r="30" customFormat="false" ht="12.75" hidden="false" customHeight="false" outlineLevel="0" collapsed="false">
      <c r="B30" s="5" t="s">
        <v>14</v>
      </c>
      <c r="C30" s="2" t="s">
        <v>30</v>
      </c>
      <c r="D30" s="6" t="n">
        <v>14.7153333028158</v>
      </c>
      <c r="E30" s="6" t="n">
        <v>27.9259999593099</v>
      </c>
      <c r="F30" s="6" t="n">
        <f aca="false">E30-D30</f>
        <v>13.2106666564941</v>
      </c>
      <c r="G30" s="6" t="n">
        <f aca="false">F30-13.211</f>
        <v>-0.00033334350586145</v>
      </c>
      <c r="H30" s="7" t="n">
        <f aca="false">POWER(0.5,G30)</f>
        <v>1.00023108280677</v>
      </c>
    </row>
    <row r="31" customFormat="false" ht="12.75" hidden="false" customHeight="false" outlineLevel="0" collapsed="false">
      <c r="B31" s="5"/>
      <c r="C31" s="2" t="s">
        <v>31</v>
      </c>
      <c r="D31" s="6" t="n">
        <v>14.7550001144409</v>
      </c>
      <c r="E31" s="6" t="n">
        <v>27.7866668701172</v>
      </c>
      <c r="F31" s="6" t="n">
        <f aca="false">E31-D31</f>
        <v>13.0316667556763</v>
      </c>
      <c r="G31" s="6" t="n">
        <f aca="false">F31-13.211</f>
        <v>-0.179333244323731</v>
      </c>
      <c r="H31" s="7" t="n">
        <f aca="false">POWER(0.5,G31)</f>
        <v>1.1323604328552</v>
      </c>
    </row>
    <row r="32" customFormat="false" ht="12.75" hidden="false" customHeight="false" outlineLevel="0" collapsed="false">
      <c r="B32" s="5"/>
      <c r="C32" s="2" t="s">
        <v>32</v>
      </c>
      <c r="D32" s="6" t="n">
        <v>14.1666666666667</v>
      </c>
      <c r="E32" s="6" t="n">
        <v>28.5543340047201</v>
      </c>
      <c r="F32" s="6" t="n">
        <f aca="false">E32-D32</f>
        <v>14.3876673380534</v>
      </c>
      <c r="G32" s="6" t="n">
        <f aca="false">F32-13.211</f>
        <v>1.17666733805338</v>
      </c>
      <c r="H32" s="7" t="n">
        <f aca="false">POWER(0.5,G32)</f>
        <v>0.442372209723104</v>
      </c>
    </row>
    <row r="33" customFormat="false" ht="12.75" hidden="false" customHeight="false" outlineLevel="0" collapsed="false">
      <c r="B33" s="5"/>
      <c r="C33" s="2" t="s">
        <v>33</v>
      </c>
      <c r="D33" s="6" t="n">
        <v>14.8296664555868</v>
      </c>
      <c r="E33" s="6" t="n">
        <v>28.3903331756592</v>
      </c>
      <c r="F33" s="6" t="n">
        <f aca="false">E33-D33</f>
        <v>13.5606667200724</v>
      </c>
      <c r="G33" s="6" t="n">
        <f aca="false">F33-13.211</f>
        <v>0.349666720072428</v>
      </c>
      <c r="H33" s="7" t="n">
        <f aca="false">POWER(0.5,G33)</f>
        <v>0.784765367208323</v>
      </c>
    </row>
    <row r="34" customFormat="false" ht="12.75" hidden="false" customHeight="false" outlineLevel="0" collapsed="false">
      <c r="B34" s="5"/>
      <c r="C34" s="2" t="s">
        <v>34</v>
      </c>
      <c r="D34" s="6" t="n">
        <v>14.9100001653035</v>
      </c>
      <c r="E34" s="6" t="n">
        <v>28.0773334503174</v>
      </c>
      <c r="F34" s="6" t="n">
        <f aca="false">E34-D34</f>
        <v>13.1673332850138</v>
      </c>
      <c r="G34" s="6" t="n">
        <f aca="false">F34-13.211</f>
        <v>-0.0436667149861663</v>
      </c>
      <c r="H34" s="7" t="n">
        <f aca="false">POWER(0.5,G34)</f>
        <v>1.03073017657172</v>
      </c>
    </row>
    <row r="35" customFormat="false" ht="12.75" hidden="false" customHeight="false" outlineLevel="0" collapsed="false">
      <c r="B35" s="4" t="s">
        <v>8</v>
      </c>
      <c r="C35" s="2"/>
      <c r="D35" s="2"/>
      <c r="E35" s="2"/>
      <c r="F35" s="2"/>
      <c r="G35" s="2"/>
      <c r="H35" s="7" t="n">
        <v>1.5</v>
      </c>
    </row>
    <row r="36" customFormat="false" ht="12.75" hidden="false" customHeight="false" outlineLevel="0" collapsed="false">
      <c r="B36" s="4" t="s">
        <v>14</v>
      </c>
      <c r="C36" s="2"/>
      <c r="D36" s="2"/>
      <c r="E36" s="2"/>
      <c r="F36" s="2"/>
      <c r="G36" s="2"/>
      <c r="H36" s="7" t="n">
        <v>0.88</v>
      </c>
    </row>
    <row r="37" customFormat="false" ht="12.75" hidden="false" customHeight="false" outlineLevel="0" collapsed="false">
      <c r="B37" s="4" t="s">
        <v>20</v>
      </c>
      <c r="C37" s="2"/>
      <c r="D37" s="2"/>
      <c r="E37" s="2"/>
      <c r="F37" s="2"/>
      <c r="G37" s="2"/>
      <c r="H37" s="7" t="n">
        <f aca="false">H36/H35</f>
        <v>0.586666666666667</v>
      </c>
    </row>
    <row r="38" customFormat="false" ht="12.75" hidden="false" customHeight="false" outlineLevel="0" collapsed="false">
      <c r="B38" s="4" t="s">
        <v>21</v>
      </c>
      <c r="C38" s="2"/>
      <c r="D38" s="6"/>
      <c r="E38" s="6"/>
      <c r="F38" s="2"/>
      <c r="G38" s="2"/>
      <c r="H38" s="8" t="n">
        <f aca="false">TTEST(H30:H34,H25:H29,2,2)</f>
        <v>0.00661134839966875</v>
      </c>
    </row>
    <row r="39" customFormat="false" ht="12.75" hidden="false" customHeight="false" outlineLevel="0" collapsed="false">
      <c r="D39" s="9"/>
      <c r="E39" s="9"/>
    </row>
    <row r="40" customFormat="false" ht="12.75" hidden="false" customHeight="false" outlineLevel="0" collapsed="false">
      <c r="D40" s="9"/>
      <c r="E40" s="9"/>
    </row>
    <row r="41" customFormat="false" ht="14.25" hidden="false" customHeight="false" outlineLevel="0" collapsed="false">
      <c r="B41" s="2" t="s">
        <v>1</v>
      </c>
      <c r="C41" s="2" t="s">
        <v>2</v>
      </c>
      <c r="D41" s="2" t="s">
        <v>3</v>
      </c>
      <c r="E41" s="2" t="s">
        <v>35</v>
      </c>
      <c r="F41" s="2" t="s">
        <v>36</v>
      </c>
      <c r="G41" s="2" t="s">
        <v>37</v>
      </c>
      <c r="H41" s="4" t="s">
        <v>7</v>
      </c>
    </row>
    <row r="42" customFormat="false" ht="12.75" hidden="false" customHeight="false" outlineLevel="0" collapsed="false">
      <c r="B42" s="5" t="s">
        <v>8</v>
      </c>
      <c r="C42" s="2" t="s">
        <v>25</v>
      </c>
      <c r="D42" s="6" t="n">
        <v>14.7153333028158</v>
      </c>
      <c r="E42" s="6" t="n">
        <v>28.7093334197998</v>
      </c>
      <c r="F42" s="6" t="n">
        <f aca="false">E42-D42</f>
        <v>13.994000116984</v>
      </c>
      <c r="G42" s="6" t="n">
        <f aca="false">F42-13.994</f>
        <v>1.16984049114421E-007</v>
      </c>
      <c r="H42" s="7" t="n">
        <f aca="false">POWER(0.5,G42)</f>
        <v>0.99999991891284</v>
      </c>
    </row>
    <row r="43" customFormat="false" ht="12.75" hidden="false" customHeight="false" outlineLevel="0" collapsed="false">
      <c r="B43" s="5"/>
      <c r="C43" s="2" t="s">
        <v>26</v>
      </c>
      <c r="D43" s="6" t="n">
        <v>14.7550001144409</v>
      </c>
      <c r="E43" s="6" t="n">
        <v>28.2389996846517</v>
      </c>
      <c r="F43" s="6" t="n">
        <f aca="false">E43-D43</f>
        <v>13.4839995702108</v>
      </c>
      <c r="G43" s="6" t="n">
        <f aca="false">F43-13.994</f>
        <v>-0.510000429789226</v>
      </c>
      <c r="H43" s="7" t="n">
        <f aca="false">POWER(0.5,G43)</f>
        <v>1.42405061983193</v>
      </c>
    </row>
    <row r="44" customFormat="false" ht="12.75" hidden="false" customHeight="false" outlineLevel="0" collapsed="false">
      <c r="B44" s="5"/>
      <c r="C44" s="2" t="s">
        <v>27</v>
      </c>
      <c r="D44" s="6" t="n">
        <v>14.1666666666667</v>
      </c>
      <c r="E44" s="6" t="n">
        <v>28.5530001322428</v>
      </c>
      <c r="F44" s="6" t="n">
        <f aca="false">E44-D44</f>
        <v>14.3863334655762</v>
      </c>
      <c r="G44" s="6" t="n">
        <f aca="false">F44-13.994</f>
        <v>0.392333465576174</v>
      </c>
      <c r="H44" s="7" t="n">
        <f aca="false">POWER(0.5,G44)</f>
        <v>0.761896289555834</v>
      </c>
    </row>
    <row r="45" customFormat="false" ht="12.75" hidden="false" customHeight="false" outlineLevel="0" collapsed="false">
      <c r="B45" s="5"/>
      <c r="C45" s="2" t="s">
        <v>28</v>
      </c>
      <c r="D45" s="6" t="n">
        <v>14.8296664555868</v>
      </c>
      <c r="E45" s="6" t="n">
        <v>28.5839996337891</v>
      </c>
      <c r="F45" s="6" t="n">
        <f aca="false">E45-D45</f>
        <v>13.7543331782023</v>
      </c>
      <c r="G45" s="6" t="n">
        <f aca="false">F45-13.994</f>
        <v>-0.239666821797689</v>
      </c>
      <c r="H45" s="7" t="n">
        <f aca="false">POWER(0.5,G45)</f>
        <v>1.18071995266665</v>
      </c>
    </row>
    <row r="46" customFormat="false" ht="12.75" hidden="false" customHeight="false" outlineLevel="0" collapsed="false">
      <c r="B46" s="5"/>
      <c r="C46" s="2" t="s">
        <v>29</v>
      </c>
      <c r="D46" s="6" t="n">
        <v>14.9100001653035</v>
      </c>
      <c r="E46" s="6" t="n">
        <v>28.636666615804</v>
      </c>
      <c r="F46" s="6" t="n">
        <f aca="false">E46-D46</f>
        <v>13.7266664505005</v>
      </c>
      <c r="G46" s="6" t="n">
        <f aca="false">F46-13.994</f>
        <v>-0.267333549499513</v>
      </c>
      <c r="H46" s="7" t="n">
        <f aca="false">POWER(0.5,G46)</f>
        <v>1.20358126049218</v>
      </c>
    </row>
    <row r="47" customFormat="false" ht="12.75" hidden="false" customHeight="false" outlineLevel="0" collapsed="false">
      <c r="B47" s="5" t="s">
        <v>14</v>
      </c>
      <c r="C47" s="2" t="s">
        <v>30</v>
      </c>
      <c r="D47" s="6" t="n">
        <v>14.7259998321533</v>
      </c>
      <c r="E47" s="6" t="n">
        <v>28.2743339538574</v>
      </c>
      <c r="F47" s="6" t="n">
        <f aca="false">E47-D47</f>
        <v>13.5483341217041</v>
      </c>
      <c r="G47" s="6" t="n">
        <f aca="false">F47-13.994</f>
        <v>-0.445665878295898</v>
      </c>
      <c r="H47" s="7" t="n">
        <f aca="false">POWER(0.5,G47)</f>
        <v>1.36194257831699</v>
      </c>
    </row>
    <row r="48" customFormat="false" ht="12.75" hidden="false" customHeight="false" outlineLevel="0" collapsed="false">
      <c r="B48" s="5"/>
      <c r="C48" s="2" t="s">
        <v>31</v>
      </c>
      <c r="D48" s="6" t="n">
        <v>14.7416667938232</v>
      </c>
      <c r="E48" s="6" t="n">
        <v>28.4509995778402</v>
      </c>
      <c r="F48" s="6" t="n">
        <f aca="false">E48-D48</f>
        <v>13.7093327840169</v>
      </c>
      <c r="G48" s="6" t="n">
        <f aca="false">F48-13.994</f>
        <v>-0.284667215983074</v>
      </c>
      <c r="H48" s="7" t="n">
        <f aca="false">POWER(0.5,G48)</f>
        <v>1.21812924745924</v>
      </c>
    </row>
    <row r="49" customFormat="false" ht="12.75" hidden="false" customHeight="false" outlineLevel="0" collapsed="false">
      <c r="B49" s="5"/>
      <c r="C49" s="2" t="s">
        <v>32</v>
      </c>
      <c r="D49" s="6" t="n">
        <v>14.6990000406901</v>
      </c>
      <c r="E49" s="6" t="n">
        <v>28.5123335520426</v>
      </c>
      <c r="F49" s="6" t="n">
        <f aca="false">E49-D49</f>
        <v>13.8133335113525</v>
      </c>
      <c r="G49" s="6" t="n">
        <f aca="false">F49-13.994</f>
        <v>-0.180666488647459</v>
      </c>
      <c r="H49" s="7" t="n">
        <f aca="false">POWER(0.5,G49)</f>
        <v>1.1334073699283</v>
      </c>
    </row>
    <row r="50" customFormat="false" ht="12.75" hidden="false" customHeight="false" outlineLevel="0" collapsed="false">
      <c r="B50" s="5"/>
      <c r="C50" s="2" t="s">
        <v>33</v>
      </c>
      <c r="D50" s="6" t="n">
        <v>14.6680002212524</v>
      </c>
      <c r="E50" s="6" t="n">
        <v>28.3486671447754</v>
      </c>
      <c r="F50" s="6" t="n">
        <f aca="false">E50-D50</f>
        <v>13.680666923523</v>
      </c>
      <c r="G50" s="6" t="n">
        <f aca="false">F50-13.994</f>
        <v>-0.313333076477051</v>
      </c>
      <c r="H50" s="7" t="n">
        <f aca="false">POWER(0.5,G50)</f>
        <v>1.24257512325882</v>
      </c>
    </row>
    <row r="51" customFormat="false" ht="12.75" hidden="false" customHeight="false" outlineLevel="0" collapsed="false">
      <c r="B51" s="5"/>
      <c r="C51" s="2" t="s">
        <v>34</v>
      </c>
      <c r="D51" s="6" t="n">
        <v>14.6376667022705</v>
      </c>
      <c r="E51" s="6" t="n">
        <v>28.7550004323324</v>
      </c>
      <c r="F51" s="6" t="n">
        <f aca="false">E51-D51</f>
        <v>14.1173337300618</v>
      </c>
      <c r="G51" s="6" t="n">
        <f aca="false">F51-13.994</f>
        <v>0.123333730061848</v>
      </c>
      <c r="H51" s="7" t="n">
        <f aca="false">POWER(0.5,G51)</f>
        <v>0.918063767505681</v>
      </c>
    </row>
    <row r="52" customFormat="false" ht="12.75" hidden="false" customHeight="false" outlineLevel="0" collapsed="false">
      <c r="B52" s="4" t="s">
        <v>8</v>
      </c>
      <c r="C52" s="2"/>
      <c r="D52" s="2"/>
      <c r="E52" s="2"/>
      <c r="F52" s="2"/>
      <c r="G52" s="2"/>
      <c r="H52" s="7" t="n">
        <f aca="false">AVERAGE(H42:H46)</f>
        <v>1.11404960829188</v>
      </c>
    </row>
    <row r="53" customFormat="false" ht="12.75" hidden="false" customHeight="false" outlineLevel="0" collapsed="false">
      <c r="B53" s="4" t="s">
        <v>14</v>
      </c>
      <c r="C53" s="2"/>
      <c r="D53" s="2"/>
      <c r="E53" s="2"/>
      <c r="F53" s="2"/>
      <c r="G53" s="2"/>
      <c r="H53" s="7" t="n">
        <f aca="false">AVERAGE(H47:H51)</f>
        <v>1.17482361729381</v>
      </c>
    </row>
    <row r="54" customFormat="false" ht="12.75" hidden="false" customHeight="false" outlineLevel="0" collapsed="false">
      <c r="B54" s="4" t="s">
        <v>20</v>
      </c>
      <c r="C54" s="2"/>
      <c r="D54" s="2"/>
      <c r="E54" s="2"/>
      <c r="F54" s="2"/>
      <c r="G54" s="2"/>
      <c r="H54" s="7" t="n">
        <f aca="false">H53/H52</f>
        <v>1.05455233640368</v>
      </c>
    </row>
    <row r="55" customFormat="false" ht="12.75" hidden="false" customHeight="false" outlineLevel="0" collapsed="false">
      <c r="B55" s="4" t="s">
        <v>21</v>
      </c>
      <c r="C55" s="2"/>
      <c r="D55" s="6"/>
      <c r="E55" s="6"/>
      <c r="F55" s="2"/>
      <c r="G55" s="2"/>
      <c r="H55" s="8" t="n">
        <f aca="false">TTEST(H42:H46,H47:H51,2,2)</f>
        <v>0.660269696799594</v>
      </c>
    </row>
    <row r="56" customFormat="false" ht="12.75" hidden="false" customHeight="false" outlineLevel="0" collapsed="false">
      <c r="D56" s="9"/>
      <c r="E56" s="9"/>
    </row>
    <row r="57" customFormat="false" ht="12.75" hidden="false" customHeight="false" outlineLevel="0" collapsed="false">
      <c r="D57" s="9"/>
      <c r="E57" s="9"/>
    </row>
    <row r="58" customFormat="false" ht="14.25" hidden="false" customHeight="false" outlineLevel="0" collapsed="false">
      <c r="B58" s="2" t="s">
        <v>1</v>
      </c>
      <c r="C58" s="2" t="s">
        <v>2</v>
      </c>
      <c r="D58" s="2" t="s">
        <v>3</v>
      </c>
      <c r="E58" s="2" t="s">
        <v>38</v>
      </c>
      <c r="F58" s="2" t="s">
        <v>39</v>
      </c>
      <c r="G58" s="2" t="s">
        <v>40</v>
      </c>
      <c r="H58" s="4" t="s">
        <v>7</v>
      </c>
    </row>
    <row r="59" customFormat="false" ht="12.75" hidden="false" customHeight="false" outlineLevel="0" collapsed="false">
      <c r="B59" s="5" t="s">
        <v>8</v>
      </c>
      <c r="C59" s="2" t="s">
        <v>25</v>
      </c>
      <c r="D59" s="6" t="n">
        <v>14.7153333028158</v>
      </c>
      <c r="E59" s="6" t="n">
        <v>28.7226670583089</v>
      </c>
      <c r="F59" s="6" t="n">
        <f aca="false">E59-D59</f>
        <v>14.0073337554932</v>
      </c>
      <c r="G59" s="6" t="n">
        <f aca="false">F59-14.007</f>
        <v>0.000333755493162613</v>
      </c>
      <c r="H59" s="7" t="n">
        <f aca="false">POWER(0.5,G59)</f>
        <v>0.999768685078341</v>
      </c>
    </row>
    <row r="60" customFormat="false" ht="12.75" hidden="false" customHeight="false" outlineLevel="0" collapsed="false">
      <c r="B60" s="5"/>
      <c r="C60" s="2" t="s">
        <v>26</v>
      </c>
      <c r="D60" s="6" t="n">
        <v>14.7550001144409</v>
      </c>
      <c r="E60" s="6" t="n">
        <v>28.6646664937337</v>
      </c>
      <c r="F60" s="6" t="n">
        <f aca="false">E60-D60</f>
        <v>13.9096663792928</v>
      </c>
      <c r="G60" s="6" t="n">
        <f aca="false">F60-14.007</f>
        <v>-0.0973336207071949</v>
      </c>
      <c r="H60" s="7" t="n">
        <f aca="false">POWER(0.5,G60)</f>
        <v>1.06979444737998</v>
      </c>
    </row>
    <row r="61" customFormat="false" ht="12.75" hidden="false" customHeight="false" outlineLevel="0" collapsed="false">
      <c r="B61" s="5"/>
      <c r="C61" s="2" t="s">
        <v>27</v>
      </c>
      <c r="D61" s="6" t="n">
        <v>14.1666666666667</v>
      </c>
      <c r="E61" s="6" t="n">
        <v>28.6670004526774</v>
      </c>
      <c r="F61" s="6" t="n">
        <f aca="false">E61-D61</f>
        <v>14.5003337860107</v>
      </c>
      <c r="G61" s="6" t="n">
        <f aca="false">F61-14.007</f>
        <v>0.493333786010744</v>
      </c>
      <c r="H61" s="7" t="n">
        <f aca="false">POWER(0.5,G61)</f>
        <v>0.710381646666532</v>
      </c>
    </row>
    <row r="62" customFormat="false" ht="12.75" hidden="false" customHeight="false" outlineLevel="0" collapsed="false">
      <c r="B62" s="5"/>
      <c r="C62" s="2" t="s">
        <v>28</v>
      </c>
      <c r="D62" s="6" t="n">
        <v>14.8296664555868</v>
      </c>
      <c r="E62" s="6" t="n">
        <v>28.7006670633952</v>
      </c>
      <c r="F62" s="6" t="n">
        <f aca="false">E62-D62</f>
        <v>13.8710006078084</v>
      </c>
      <c r="G62" s="6" t="n">
        <f aca="false">F62-14.007</f>
        <v>-0.135999392191568</v>
      </c>
      <c r="H62" s="7" t="n">
        <f aca="false">POWER(0.5,G62)</f>
        <v>1.09885375462893</v>
      </c>
    </row>
    <row r="63" customFormat="false" ht="12.75" hidden="false" customHeight="false" outlineLevel="0" collapsed="false">
      <c r="B63" s="5"/>
      <c r="C63" s="2" t="s">
        <v>29</v>
      </c>
      <c r="D63" s="6" t="n">
        <v>14.9100001653035</v>
      </c>
      <c r="E63" s="6" t="n">
        <v>28.6736666361491</v>
      </c>
      <c r="F63" s="6" t="n">
        <f aca="false">E63-D63</f>
        <v>13.7636664708455</v>
      </c>
      <c r="G63" s="6" t="n">
        <f aca="false">F63-14.007</f>
        <v>-0.243333529154459</v>
      </c>
      <c r="H63" s="7" t="n">
        <f aca="false">POWER(0.5,G63)</f>
        <v>1.18372464926016</v>
      </c>
    </row>
    <row r="64" customFormat="false" ht="12.75" hidden="false" customHeight="false" outlineLevel="0" collapsed="false">
      <c r="B64" s="5" t="s">
        <v>14</v>
      </c>
      <c r="C64" s="2" t="s">
        <v>30</v>
      </c>
      <c r="D64" s="6" t="n">
        <v>14.7259998321533</v>
      </c>
      <c r="E64" s="6" t="n">
        <v>28.6350002288818</v>
      </c>
      <c r="F64" s="6" t="n">
        <f aca="false">E64-D64</f>
        <v>13.9090003967285</v>
      </c>
      <c r="G64" s="6" t="n">
        <f aca="false">F64-14.007</f>
        <v>-0.0979996032714841</v>
      </c>
      <c r="H64" s="7" t="n">
        <f aca="false">POWER(0.5,G64)</f>
        <v>1.07028840410664</v>
      </c>
    </row>
    <row r="65" customFormat="false" ht="12.75" hidden="false" customHeight="false" outlineLevel="0" collapsed="false">
      <c r="B65" s="5"/>
      <c r="C65" s="2" t="s">
        <v>31</v>
      </c>
      <c r="D65" s="6" t="n">
        <v>14.7416667938232</v>
      </c>
      <c r="E65" s="6" t="n">
        <v>28.6066659291585</v>
      </c>
      <c r="F65" s="6" t="n">
        <f aca="false">E65-D65</f>
        <v>13.8649991353353</v>
      </c>
      <c r="G65" s="6" t="n">
        <f aca="false">F65-14.007</f>
        <v>-0.142000864664714</v>
      </c>
      <c r="H65" s="7" t="n">
        <f aca="false">POWER(0.5,G65)</f>
        <v>1.10343440137403</v>
      </c>
    </row>
    <row r="66" customFormat="false" ht="12.75" hidden="false" customHeight="false" outlineLevel="0" collapsed="false">
      <c r="B66" s="5"/>
      <c r="C66" s="2" t="s">
        <v>32</v>
      </c>
      <c r="D66" s="6" t="n">
        <v>14.6990000406901</v>
      </c>
      <c r="E66" s="6" t="n">
        <v>28.8633340199788</v>
      </c>
      <c r="F66" s="6" t="n">
        <f aca="false">E66-D66</f>
        <v>14.1643339792887</v>
      </c>
      <c r="G66" s="6" t="n">
        <f aca="false">F66-14.007</f>
        <v>0.157333979288737</v>
      </c>
      <c r="H66" s="7" t="n">
        <f aca="false">POWER(0.5,G66)</f>
        <v>0.896680556951593</v>
      </c>
    </row>
    <row r="67" customFormat="false" ht="12.75" hidden="false" customHeight="false" outlineLevel="0" collapsed="false">
      <c r="B67" s="5"/>
      <c r="C67" s="2" t="s">
        <v>33</v>
      </c>
      <c r="D67" s="6" t="n">
        <v>14.6680002212524</v>
      </c>
      <c r="E67" s="6" t="n">
        <v>28.4663333892822</v>
      </c>
      <c r="F67" s="6" t="n">
        <f aca="false">E67-D67</f>
        <v>13.7983331680298</v>
      </c>
      <c r="G67" s="6" t="n">
        <f aca="false">F67-14.007</f>
        <v>-0.208666831970215</v>
      </c>
      <c r="H67" s="7" t="n">
        <f aca="false">POWER(0.5,G67)</f>
        <v>1.15561980327848</v>
      </c>
    </row>
    <row r="68" customFormat="false" ht="12.75" hidden="false" customHeight="false" outlineLevel="0" collapsed="false">
      <c r="B68" s="5"/>
      <c r="C68" s="2" t="s">
        <v>34</v>
      </c>
      <c r="D68" s="6" t="n">
        <v>14.6376667022705</v>
      </c>
      <c r="E68" s="6" t="n">
        <v>28.5980002085368</v>
      </c>
      <c r="F68" s="6" t="n">
        <f aca="false">E68-D68</f>
        <v>13.9603335062663</v>
      </c>
      <c r="G68" s="6" t="n">
        <f aca="false">F68-14.007</f>
        <v>-0.0466664937337225</v>
      </c>
      <c r="H68" s="7" t="n">
        <f aca="false">POWER(0.5,G68)</f>
        <v>1.03287559134067</v>
      </c>
    </row>
    <row r="69" customFormat="false" ht="12.75" hidden="false" customHeight="false" outlineLevel="0" collapsed="false">
      <c r="B69" s="4" t="s">
        <v>8</v>
      </c>
      <c r="C69" s="2"/>
      <c r="D69" s="2"/>
      <c r="E69" s="2"/>
      <c r="F69" s="2"/>
      <c r="G69" s="2"/>
      <c r="H69" s="7" t="n">
        <f aca="false">AVERAGE(H59:H63)</f>
        <v>1.01250463660279</v>
      </c>
    </row>
    <row r="70" customFormat="false" ht="12.75" hidden="false" customHeight="false" outlineLevel="0" collapsed="false">
      <c r="B70" s="4" t="s">
        <v>14</v>
      </c>
      <c r="C70" s="2"/>
      <c r="D70" s="2"/>
      <c r="E70" s="2"/>
      <c r="F70" s="2"/>
      <c r="G70" s="2"/>
      <c r="H70" s="7" t="n">
        <f aca="false">AVERAGE(H64:H68)</f>
        <v>1.05177975141028</v>
      </c>
    </row>
    <row r="71" customFormat="false" ht="12.75" hidden="false" customHeight="false" outlineLevel="0" collapsed="false">
      <c r="B71" s="4" t="s">
        <v>20</v>
      </c>
      <c r="C71" s="2"/>
      <c r="D71" s="2"/>
      <c r="E71" s="2"/>
      <c r="F71" s="2"/>
      <c r="G71" s="2"/>
      <c r="H71" s="7" t="n">
        <f aca="false">H70/H69</f>
        <v>1.03879005921323</v>
      </c>
    </row>
    <row r="72" customFormat="false" ht="12.75" hidden="false" customHeight="false" outlineLevel="0" collapsed="false">
      <c r="B72" s="4" t="s">
        <v>21</v>
      </c>
      <c r="C72" s="2"/>
      <c r="D72" s="6"/>
      <c r="E72" s="6"/>
      <c r="F72" s="2"/>
      <c r="G72" s="2"/>
      <c r="H72" s="8" t="n">
        <f aca="false">TTEST(H59:H63,H64:H68,2,2)</f>
        <v>0.681077304580168</v>
      </c>
    </row>
    <row r="73" customFormat="false" ht="12.75" hidden="false" customHeight="false" outlineLevel="0" collapsed="false">
      <c r="D73" s="9"/>
      <c r="E73" s="9"/>
    </row>
    <row r="74" customFormat="false" ht="12.75" hidden="false" customHeight="false" outlineLevel="0" collapsed="false">
      <c r="D74" s="9"/>
      <c r="E74" s="9"/>
    </row>
    <row r="75" customFormat="false" ht="14.25" hidden="false" customHeight="false" outlineLevel="0" collapsed="false">
      <c r="B75" s="2" t="s">
        <v>1</v>
      </c>
      <c r="C75" s="2" t="s">
        <v>41</v>
      </c>
      <c r="D75" s="2" t="s">
        <v>3</v>
      </c>
      <c r="E75" s="2" t="s">
        <v>42</v>
      </c>
      <c r="F75" s="3" t="s">
        <v>43</v>
      </c>
      <c r="G75" s="2" t="s">
        <v>44</v>
      </c>
      <c r="H75" s="4" t="s">
        <v>7</v>
      </c>
    </row>
    <row r="76" customFormat="false" ht="12.75" hidden="false" customHeight="false" outlineLevel="0" collapsed="false">
      <c r="B76" s="5" t="s">
        <v>8</v>
      </c>
      <c r="C76" s="2" t="s">
        <v>25</v>
      </c>
      <c r="D76" s="6" t="n">
        <v>14.7153333028158</v>
      </c>
      <c r="E76" s="6" t="n">
        <v>23.8633327484131</v>
      </c>
      <c r="F76" s="6" t="n">
        <f aca="false">E76-D76</f>
        <v>9.14799944559733</v>
      </c>
      <c r="G76" s="6" t="n">
        <f aca="false">F76-9.148</f>
        <v>-5.54402669550314E-007</v>
      </c>
      <c r="H76" s="7" t="n">
        <f aca="false">POWER(0.5,G76)</f>
        <v>1.00000038428272</v>
      </c>
    </row>
    <row r="77" customFormat="false" ht="12.75" hidden="false" customHeight="false" outlineLevel="0" collapsed="false">
      <c r="B77" s="5"/>
      <c r="C77" s="2" t="s">
        <v>26</v>
      </c>
      <c r="D77" s="6" t="n">
        <v>14.7550001144409</v>
      </c>
      <c r="E77" s="6" t="n">
        <v>24.1746660868327</v>
      </c>
      <c r="F77" s="6" t="n">
        <f aca="false">E77-D77</f>
        <v>9.41966597239177</v>
      </c>
      <c r="G77" s="6" t="n">
        <f aca="false">F77-9.148</f>
        <v>0.271665972391766</v>
      </c>
      <c r="H77" s="7" t="n">
        <f aca="false">POWER(0.5,G77)</f>
        <v>0.828362430131259</v>
      </c>
    </row>
    <row r="78" customFormat="false" ht="12.75" hidden="false" customHeight="false" outlineLevel="0" collapsed="false">
      <c r="B78" s="5"/>
      <c r="C78" s="2" t="s">
        <v>27</v>
      </c>
      <c r="D78" s="6" t="n">
        <v>14.1666666666667</v>
      </c>
      <c r="E78" s="6" t="n">
        <v>24.218666712443</v>
      </c>
      <c r="F78" s="6" t="n">
        <f aca="false">E78-D78</f>
        <v>10.0520000457764</v>
      </c>
      <c r="G78" s="6" t="n">
        <f aca="false">F78-9.148</f>
        <v>0.904000045776369</v>
      </c>
      <c r="H78" s="7" t="n">
        <f aca="false">POWER(0.5,G78)</f>
        <v>0.534402978649025</v>
      </c>
    </row>
    <row r="79" customFormat="false" ht="12.75" hidden="false" customHeight="false" outlineLevel="0" collapsed="false">
      <c r="B79" s="5"/>
      <c r="C79" s="2" t="s">
        <v>28</v>
      </c>
      <c r="D79" s="6" t="n">
        <v>14.8296664555868</v>
      </c>
      <c r="E79" s="6" t="n">
        <v>23.8979994455973</v>
      </c>
      <c r="F79" s="6" t="n">
        <f aca="false">E79-D79</f>
        <v>9.06833299001058</v>
      </c>
      <c r="G79" s="6" t="n">
        <f aca="false">F79-9.148</f>
        <v>-0.0796670099894197</v>
      </c>
      <c r="H79" s="7" t="n">
        <f aca="false">POWER(0.5,G79)</f>
        <v>1.05677409723197</v>
      </c>
    </row>
    <row r="80" customFormat="false" ht="12.75" hidden="false" customHeight="false" outlineLevel="0" collapsed="false">
      <c r="B80" s="5"/>
      <c r="C80" s="2" t="s">
        <v>29</v>
      </c>
      <c r="D80" s="6" t="n">
        <v>14.9100001653035</v>
      </c>
      <c r="E80" s="6" t="n">
        <v>23.9263337453206</v>
      </c>
      <c r="F80" s="6" t="n">
        <f aca="false">E80-D80</f>
        <v>9.01633358001709</v>
      </c>
      <c r="G80" s="6" t="n">
        <f aca="false">F80-9.148</f>
        <v>-0.131666419982912</v>
      </c>
      <c r="H80" s="7" t="n">
        <f aca="false">POWER(0.5,G80)</f>
        <v>1.09555842208836</v>
      </c>
    </row>
    <row r="81" customFormat="false" ht="12.75" hidden="false" customHeight="false" outlineLevel="0" collapsed="false">
      <c r="B81" s="5" t="s">
        <v>14</v>
      </c>
      <c r="C81" s="2" t="s">
        <v>30</v>
      </c>
      <c r="D81" s="6" t="n">
        <v>14.7259998321533</v>
      </c>
      <c r="E81" s="6" t="n">
        <v>22.1883335113525</v>
      </c>
      <c r="F81" s="6" t="n">
        <f aca="false">E81-D81</f>
        <v>7.46233367919922</v>
      </c>
      <c r="G81" s="6" t="n">
        <f aca="false">F81-9.148</f>
        <v>-1.68566632080078</v>
      </c>
      <c r="H81" s="7" t="n">
        <f aca="false">POWER(0.5,G81)</f>
        <v>3.21688936724897</v>
      </c>
    </row>
    <row r="82" customFormat="false" ht="12.75" hidden="false" customHeight="false" outlineLevel="0" collapsed="false">
      <c r="B82" s="5"/>
      <c r="C82" s="2" t="s">
        <v>31</v>
      </c>
      <c r="D82" s="6" t="n">
        <v>14.7416667938232</v>
      </c>
      <c r="E82" s="6" t="n">
        <v>22.2353337605794</v>
      </c>
      <c r="F82" s="6" t="n">
        <f aca="false">E82-D82</f>
        <v>7.49366696675618</v>
      </c>
      <c r="G82" s="6" t="n">
        <f aca="false">F82-9.148</f>
        <v>-1.65433303324382</v>
      </c>
      <c r="H82" s="7" t="n">
        <f aca="false">POWER(0.5,G82)</f>
        <v>3.14777633355855</v>
      </c>
    </row>
    <row r="83" customFormat="false" ht="12.75" hidden="false" customHeight="false" outlineLevel="0" collapsed="false">
      <c r="B83" s="5"/>
      <c r="C83" s="2" t="s">
        <v>32</v>
      </c>
      <c r="D83" s="6" t="n">
        <v>14.6990000406901</v>
      </c>
      <c r="E83" s="6" t="n">
        <v>22.3069998423258</v>
      </c>
      <c r="F83" s="6" t="n">
        <f aca="false">E83-D83</f>
        <v>7.60799980163574</v>
      </c>
      <c r="G83" s="6" t="n">
        <f aca="false">F83-9.148</f>
        <v>-1.54000019836426</v>
      </c>
      <c r="H83" s="7" t="n">
        <f aca="false">POWER(0.5,G83)</f>
        <v>2.90794543447037</v>
      </c>
    </row>
    <row r="84" customFormat="false" ht="12.75" hidden="false" customHeight="false" outlineLevel="0" collapsed="false">
      <c r="B84" s="5"/>
      <c r="C84" s="2" t="s">
        <v>33</v>
      </c>
      <c r="D84" s="6" t="n">
        <v>14.6680002212524</v>
      </c>
      <c r="E84" s="6" t="n">
        <v>22.732666015625</v>
      </c>
      <c r="F84" s="6" t="n">
        <f aca="false">E84-D84</f>
        <v>8.06466579437256</v>
      </c>
      <c r="G84" s="6" t="n">
        <f aca="false">F84-9.148</f>
        <v>-1.08333420562744</v>
      </c>
      <c r="H84" s="7" t="n">
        <f aca="false">POWER(0.5,G84)</f>
        <v>2.11892746988151</v>
      </c>
    </row>
    <row r="85" customFormat="false" ht="12.75" hidden="false" customHeight="false" outlineLevel="0" collapsed="false">
      <c r="B85" s="5"/>
      <c r="C85" s="2" t="s">
        <v>34</v>
      </c>
      <c r="D85" s="6" t="n">
        <v>14.6376667022705</v>
      </c>
      <c r="E85" s="6" t="n">
        <v>22.6393337249756</v>
      </c>
      <c r="F85" s="6" t="n">
        <f aca="false">E85-D85</f>
        <v>8.00166702270508</v>
      </c>
      <c r="G85" s="6" t="n">
        <f aca="false">F85-9.148</f>
        <v>-1.14633297729492</v>
      </c>
      <c r="H85" s="7" t="n">
        <f aca="false">POWER(0.5,G85)</f>
        <v>2.21350552934054</v>
      </c>
    </row>
    <row r="86" customFormat="false" ht="12.75" hidden="false" customHeight="false" outlineLevel="0" collapsed="false">
      <c r="B86" s="4" t="s">
        <v>8</v>
      </c>
      <c r="C86" s="2"/>
      <c r="D86" s="2"/>
      <c r="E86" s="2"/>
      <c r="F86" s="2"/>
      <c r="G86" s="2"/>
      <c r="H86" s="7" t="n">
        <f aca="false">AVERAGE(H76:H80)</f>
        <v>0.903019662476667</v>
      </c>
    </row>
    <row r="87" customFormat="false" ht="12.75" hidden="false" customHeight="false" outlineLevel="0" collapsed="false">
      <c r="B87" s="4" t="s">
        <v>14</v>
      </c>
      <c r="C87" s="2"/>
      <c r="D87" s="2"/>
      <c r="E87" s="2"/>
      <c r="F87" s="2"/>
      <c r="G87" s="2"/>
      <c r="H87" s="7" t="n">
        <f aca="false">AVERAGE(H81:H85)</f>
        <v>2.72100882689999</v>
      </c>
    </row>
    <row r="88" customFormat="false" ht="12.75" hidden="false" customHeight="false" outlineLevel="0" collapsed="false">
      <c r="B88" s="4" t="s">
        <v>20</v>
      </c>
      <c r="C88" s="2"/>
      <c r="D88" s="2"/>
      <c r="E88" s="2"/>
      <c r="F88" s="2"/>
      <c r="G88" s="2"/>
      <c r="H88" s="7" t="n">
        <f aca="false">H87/H86</f>
        <v>3.01323319963733</v>
      </c>
    </row>
    <row r="89" customFormat="false" ht="12.75" hidden="false" customHeight="false" outlineLevel="0" collapsed="false">
      <c r="B89" s="4" t="s">
        <v>21</v>
      </c>
      <c r="C89" s="2"/>
      <c r="D89" s="6"/>
      <c r="E89" s="6"/>
      <c r="F89" s="2"/>
      <c r="G89" s="2"/>
      <c r="H89" s="8" t="n">
        <f aca="false">TTEST(H76:H80,H81:H85,2,2)</f>
        <v>9.75139090859282E-005</v>
      </c>
    </row>
    <row r="90" customFormat="false" ht="12.75" hidden="false" customHeight="false" outlineLevel="0" collapsed="false">
      <c r="D90" s="9"/>
      <c r="E90" s="9"/>
    </row>
    <row r="91" customFormat="false" ht="12.75" hidden="false" customHeight="false" outlineLevel="0" collapsed="false">
      <c r="D91" s="9"/>
      <c r="E91" s="9"/>
    </row>
    <row r="92" customFormat="false" ht="14.25" hidden="false" customHeight="false" outlineLevel="0" collapsed="false">
      <c r="B92" s="2" t="s">
        <v>1</v>
      </c>
      <c r="C92" s="2" t="s">
        <v>41</v>
      </c>
      <c r="D92" s="2" t="s">
        <v>3</v>
      </c>
      <c r="E92" s="2" t="s">
        <v>45</v>
      </c>
      <c r="F92" s="3" t="s">
        <v>46</v>
      </c>
      <c r="G92" s="2" t="s">
        <v>47</v>
      </c>
      <c r="H92" s="4" t="s">
        <v>7</v>
      </c>
    </row>
    <row r="93" customFormat="false" ht="12.75" hidden="false" customHeight="false" outlineLevel="0" collapsed="false">
      <c r="B93" s="5" t="s">
        <v>8</v>
      </c>
      <c r="C93" s="2" t="s">
        <v>25</v>
      </c>
      <c r="D93" s="6" t="n">
        <v>14.7153333028158</v>
      </c>
      <c r="E93" s="6" t="n">
        <v>28.7140000661214</v>
      </c>
      <c r="F93" s="6" t="n">
        <f aca="false">E93-D93</f>
        <v>13.9986667633057</v>
      </c>
      <c r="G93" s="6" t="n">
        <f aca="false">F93-13.999</f>
        <v>-0.000333236694338268</v>
      </c>
      <c r="H93" s="7" t="n">
        <f aca="false">POWER(0.5,G93)</f>
        <v>1.00023100875355</v>
      </c>
    </row>
    <row r="94" customFormat="false" ht="12.75" hidden="false" customHeight="false" outlineLevel="0" collapsed="false">
      <c r="B94" s="5"/>
      <c r="C94" s="2" t="s">
        <v>26</v>
      </c>
      <c r="D94" s="6" t="n">
        <v>14.7550001144409</v>
      </c>
      <c r="E94" s="6" t="n">
        <v>28.3190002441406</v>
      </c>
      <c r="F94" s="6" t="n">
        <f aca="false">E94-D94</f>
        <v>13.5640001296997</v>
      </c>
      <c r="G94" s="6" t="n">
        <f aca="false">F94-13.999</f>
        <v>-0.434999870300294</v>
      </c>
      <c r="H94" s="7" t="n">
        <f aca="false">POWER(0.5,G94)</f>
        <v>1.35191071149001</v>
      </c>
    </row>
    <row r="95" customFormat="false" ht="12.75" hidden="false" customHeight="false" outlineLevel="0" collapsed="false">
      <c r="B95" s="5"/>
      <c r="C95" s="2" t="s">
        <v>27</v>
      </c>
      <c r="D95" s="6" t="n">
        <v>14.1666666666667</v>
      </c>
      <c r="E95" s="6" t="n">
        <v>28.6169999440511</v>
      </c>
      <c r="F95" s="6" t="n">
        <f aca="false">E95-D95</f>
        <v>14.4503332773844</v>
      </c>
      <c r="G95" s="6" t="n">
        <f aca="false">F95-13.999</f>
        <v>0.451333277384439</v>
      </c>
      <c r="H95" s="7" t="n">
        <f aca="false">POWER(0.5,G95)</f>
        <v>0.731366637624418</v>
      </c>
    </row>
    <row r="96" customFormat="false" ht="12.75" hidden="false" customHeight="false" outlineLevel="0" collapsed="false">
      <c r="B96" s="5"/>
      <c r="C96" s="2" t="s">
        <v>28</v>
      </c>
      <c r="D96" s="6" t="n">
        <v>14.8296664555868</v>
      </c>
      <c r="E96" s="6" t="n">
        <v>28.7820002237956</v>
      </c>
      <c r="F96" s="6" t="n">
        <f aca="false">E96-D96</f>
        <v>13.9523337682088</v>
      </c>
      <c r="G96" s="6" t="n">
        <f aca="false">F96-13.999</f>
        <v>-0.0466662317911784</v>
      </c>
      <c r="H96" s="7" t="n">
        <f aca="false">POWER(0.5,G96)</f>
        <v>1.0328754038069</v>
      </c>
    </row>
    <row r="97" customFormat="false" ht="12.75" hidden="false" customHeight="false" outlineLevel="0" collapsed="false">
      <c r="B97" s="5"/>
      <c r="C97" s="2" t="s">
        <v>29</v>
      </c>
      <c r="D97" s="6" t="n">
        <v>14.9100001653035</v>
      </c>
      <c r="E97" s="6" t="n">
        <v>28.8513336181641</v>
      </c>
      <c r="F97" s="6" t="n">
        <f aca="false">E97-D97</f>
        <v>13.9413334528605</v>
      </c>
      <c r="G97" s="6" t="n">
        <f aca="false">F97-13.999</f>
        <v>-0.0576665471394868</v>
      </c>
      <c r="H97" s="7" t="n">
        <f aca="false">POWER(0.5,G97)</f>
        <v>1.04078101217833</v>
      </c>
    </row>
    <row r="98" customFormat="false" ht="12.75" hidden="false" customHeight="false" outlineLevel="0" collapsed="false">
      <c r="B98" s="5" t="s">
        <v>14</v>
      </c>
      <c r="C98" s="2" t="s">
        <v>30</v>
      </c>
      <c r="D98" s="6" t="n">
        <v>14.7259998321533</v>
      </c>
      <c r="E98" s="6" t="n">
        <v>27.6490001678467</v>
      </c>
      <c r="F98" s="6" t="n">
        <f aca="false">E98-D98</f>
        <v>12.9230003356934</v>
      </c>
      <c r="G98" s="6" t="n">
        <f aca="false">F98-13.999</f>
        <v>-1.07599966430664</v>
      </c>
      <c r="H98" s="7" t="n">
        <f aca="false">POWER(0.5,G98)</f>
        <v>2.10818235603921</v>
      </c>
    </row>
    <row r="99" customFormat="false" ht="12.75" hidden="false" customHeight="false" outlineLevel="0" collapsed="false">
      <c r="B99" s="5"/>
      <c r="C99" s="2" t="s">
        <v>31</v>
      </c>
      <c r="D99" s="6" t="n">
        <v>14.7416667938232</v>
      </c>
      <c r="E99" s="6" t="n">
        <v>27.8553333282471</v>
      </c>
      <c r="F99" s="6" t="n">
        <f aca="false">E99-D99</f>
        <v>13.1136665344238</v>
      </c>
      <c r="G99" s="6" t="n">
        <f aca="false">F99-13.999</f>
        <v>-0.885333465576172</v>
      </c>
      <c r="H99" s="7" t="n">
        <f aca="false">POWER(0.5,G99)</f>
        <v>1.84719153330679</v>
      </c>
    </row>
    <row r="100" customFormat="false" ht="12.75" hidden="false" customHeight="false" outlineLevel="0" collapsed="false">
      <c r="B100" s="5"/>
      <c r="C100" s="2" t="s">
        <v>32</v>
      </c>
      <c r="D100" s="6" t="n">
        <v>14.6990000406901</v>
      </c>
      <c r="E100" s="6" t="n">
        <v>27.8219998677572</v>
      </c>
      <c r="F100" s="6" t="n">
        <f aca="false">E100-D100</f>
        <v>13.1229998270671</v>
      </c>
      <c r="G100" s="6" t="n">
        <f aca="false">F100-13.999</f>
        <v>-0.876000172932944</v>
      </c>
      <c r="H100" s="7" t="n">
        <f aca="false">POWER(0.5,G100)</f>
        <v>1.83527998461403</v>
      </c>
    </row>
    <row r="101" customFormat="false" ht="12.75" hidden="false" customHeight="false" outlineLevel="0" collapsed="false">
      <c r="B101" s="5"/>
      <c r="C101" s="2" t="s">
        <v>33</v>
      </c>
      <c r="D101" s="6" t="n">
        <v>14.6680002212524</v>
      </c>
      <c r="E101" s="6" t="n">
        <v>27.8553333282471</v>
      </c>
      <c r="F101" s="6" t="n">
        <f aca="false">E101-D101</f>
        <v>13.1873331069946</v>
      </c>
      <c r="G101" s="6" t="n">
        <f aca="false">F101-13.999</f>
        <v>-0.811666893005372</v>
      </c>
      <c r="H101" s="7" t="n">
        <f aca="false">POWER(0.5,G101)</f>
        <v>1.75523827764643</v>
      </c>
    </row>
    <row r="102" customFormat="false" ht="12.75" hidden="false" customHeight="false" outlineLevel="0" collapsed="false">
      <c r="B102" s="5"/>
      <c r="C102" s="2" t="s">
        <v>34</v>
      </c>
      <c r="D102" s="6" t="n">
        <v>14.6376667022705</v>
      </c>
      <c r="E102" s="6" t="n">
        <v>27.941333770752</v>
      </c>
      <c r="F102" s="6" t="n">
        <f aca="false">E102-D102</f>
        <v>13.3036670684814</v>
      </c>
      <c r="G102" s="6" t="n">
        <f aca="false">F102-13.999</f>
        <v>-0.695332931518555</v>
      </c>
      <c r="H102" s="7" t="n">
        <f aca="false">POWER(0.5,G102)</f>
        <v>1.61925806704535</v>
      </c>
    </row>
    <row r="103" customFormat="false" ht="12.75" hidden="false" customHeight="false" outlineLevel="0" collapsed="false">
      <c r="B103" s="4" t="s">
        <v>8</v>
      </c>
      <c r="C103" s="2"/>
      <c r="D103" s="2"/>
      <c r="E103" s="2"/>
      <c r="F103" s="2"/>
      <c r="G103" s="2"/>
      <c r="H103" s="7" t="n">
        <f aca="false">AVERAGE(H93:H97)</f>
        <v>1.03143295477064</v>
      </c>
    </row>
    <row r="104" customFormat="false" ht="12.75" hidden="false" customHeight="false" outlineLevel="0" collapsed="false">
      <c r="B104" s="4" t="s">
        <v>14</v>
      </c>
      <c r="C104" s="2"/>
      <c r="D104" s="2"/>
      <c r="E104" s="2"/>
      <c r="F104" s="2"/>
      <c r="G104" s="2"/>
      <c r="H104" s="7" t="n">
        <f aca="false">AVERAGE(H98:H102)</f>
        <v>1.83303004373036</v>
      </c>
    </row>
    <row r="105" customFormat="false" ht="12.75" hidden="false" customHeight="false" outlineLevel="0" collapsed="false">
      <c r="B105" s="4" t="s">
        <v>20</v>
      </c>
      <c r="C105" s="2"/>
      <c r="D105" s="2"/>
      <c r="E105" s="2"/>
      <c r="F105" s="2"/>
      <c r="G105" s="2"/>
      <c r="H105" s="7" t="n">
        <f aca="false">H104/H103</f>
        <v>1.77716839010439</v>
      </c>
    </row>
    <row r="106" customFormat="false" ht="12.75" hidden="false" customHeight="false" outlineLevel="0" collapsed="false">
      <c r="B106" s="4" t="s">
        <v>21</v>
      </c>
      <c r="C106" s="2"/>
      <c r="D106" s="6"/>
      <c r="E106" s="6"/>
      <c r="F106" s="2"/>
      <c r="G106" s="2"/>
      <c r="H106" s="8" t="n">
        <f aca="false">TTEST(H93:H97,H98:H102,2,2)</f>
        <v>0.000227182962127332</v>
      </c>
    </row>
    <row r="107" customFormat="false" ht="12.75" hidden="false" customHeight="false" outlineLevel="0" collapsed="false">
      <c r="D107" s="9"/>
      <c r="E107" s="9"/>
    </row>
    <row r="108" customFormat="false" ht="12.75" hidden="false" customHeight="false" outlineLevel="0" collapsed="false">
      <c r="D108" s="9"/>
      <c r="E108" s="9"/>
    </row>
    <row r="109" customFormat="false" ht="14.25" hidden="false" customHeight="false" outlineLevel="0" collapsed="false">
      <c r="B109" s="2" t="s">
        <v>1</v>
      </c>
      <c r="C109" s="2" t="s">
        <v>41</v>
      </c>
      <c r="D109" s="2" t="s">
        <v>3</v>
      </c>
      <c r="E109" s="2" t="s">
        <v>48</v>
      </c>
      <c r="F109" s="3" t="s">
        <v>49</v>
      </c>
      <c r="G109" s="2" t="s">
        <v>50</v>
      </c>
      <c r="H109" s="4" t="s">
        <v>7</v>
      </c>
    </row>
    <row r="110" customFormat="false" ht="12.75" hidden="false" customHeight="false" outlineLevel="0" collapsed="false">
      <c r="B110" s="5" t="s">
        <v>8</v>
      </c>
      <c r="C110" s="2" t="s">
        <v>25</v>
      </c>
      <c r="D110" s="6" t="n">
        <v>14.7153333028158</v>
      </c>
      <c r="E110" s="6" t="n">
        <v>29.5216668446859</v>
      </c>
      <c r="F110" s="6" t="n">
        <f aca="false">E110-D110</f>
        <v>14.8063335418701</v>
      </c>
      <c r="G110" s="6" t="n">
        <f aca="false">F110-14.806</f>
        <v>0.00033354187011625</v>
      </c>
      <c r="H110" s="7" t="n">
        <f aca="false">POWER(0.5,G110)</f>
        <v>0.999768833116313</v>
      </c>
    </row>
    <row r="111" customFormat="false" ht="12.75" hidden="false" customHeight="false" outlineLevel="0" collapsed="false">
      <c r="B111" s="5"/>
      <c r="C111" s="2" t="s">
        <v>26</v>
      </c>
      <c r="D111" s="6" t="n">
        <v>14.7550001144409</v>
      </c>
      <c r="E111" s="6" t="n">
        <v>28.8213335673014</v>
      </c>
      <c r="F111" s="6" t="n">
        <f aca="false">E111-D111</f>
        <v>14.0663334528605</v>
      </c>
      <c r="G111" s="6" t="n">
        <f aca="false">F111-14.806</f>
        <v>-0.739666547139484</v>
      </c>
      <c r="H111" s="7" t="n">
        <f aca="false">POWER(0.5,G111)</f>
        <v>1.66978985253347</v>
      </c>
    </row>
    <row r="112" customFormat="false" ht="12.75" hidden="false" customHeight="false" outlineLevel="0" collapsed="false">
      <c r="B112" s="5"/>
      <c r="C112" s="2" t="s">
        <v>27</v>
      </c>
      <c r="D112" s="6" t="n">
        <v>14.1666666666667</v>
      </c>
      <c r="E112" s="6" t="n">
        <v>28.972666422526</v>
      </c>
      <c r="F112" s="6" t="n">
        <f aca="false">E112-D112</f>
        <v>14.8059997558594</v>
      </c>
      <c r="G112" s="6" t="n">
        <f aca="false">F112-14.806</f>
        <v>-2.44140622385203E-007</v>
      </c>
      <c r="H112" s="7" t="n">
        <f aca="false">POWER(0.5,G112)</f>
        <v>1.0000001692254</v>
      </c>
    </row>
    <row r="113" customFormat="false" ht="12.75" hidden="false" customHeight="false" outlineLevel="0" collapsed="false">
      <c r="B113" s="5"/>
      <c r="C113" s="2" t="s">
        <v>28</v>
      </c>
      <c r="D113" s="6" t="n">
        <v>14.8296664555868</v>
      </c>
      <c r="E113" s="6" t="n">
        <v>28.673999786377</v>
      </c>
      <c r="F113" s="6" t="n">
        <f aca="false">E113-D113</f>
        <v>13.8443333307902</v>
      </c>
      <c r="G113" s="6" t="n">
        <f aca="false">F113-14.806</f>
        <v>-0.961666669209798</v>
      </c>
      <c r="H113" s="7" t="n">
        <f aca="false">POWER(0.5,G113)</f>
        <v>1.94755850696976</v>
      </c>
    </row>
    <row r="114" customFormat="false" ht="12.75" hidden="false" customHeight="false" outlineLevel="0" collapsed="false">
      <c r="B114" s="5"/>
      <c r="C114" s="2" t="s">
        <v>29</v>
      </c>
      <c r="D114" s="6" t="n">
        <v>14.9100001653035</v>
      </c>
      <c r="E114" s="6" t="n">
        <v>29.1586666107178</v>
      </c>
      <c r="F114" s="6" t="n">
        <f aca="false">E114-D114</f>
        <v>14.2486664454142</v>
      </c>
      <c r="G114" s="6" t="n">
        <f aca="false">F114-14.806</f>
        <v>-0.557333554585775</v>
      </c>
      <c r="H114" s="7" t="n">
        <f aca="false">POWER(0.5,G114)</f>
        <v>1.4715469317411</v>
      </c>
    </row>
    <row r="115" customFormat="false" ht="12.75" hidden="false" customHeight="false" outlineLevel="0" collapsed="false">
      <c r="B115" s="5" t="s">
        <v>14</v>
      </c>
      <c r="C115" s="2" t="s">
        <v>30</v>
      </c>
      <c r="D115" s="6" t="n">
        <v>14.7259998321533</v>
      </c>
      <c r="E115" s="6" t="n">
        <v>27.3953329722087</v>
      </c>
      <c r="F115" s="6" t="n">
        <f aca="false">E115-D115</f>
        <v>12.6693331400553</v>
      </c>
      <c r="G115" s="6" t="n">
        <f aca="false">F115-14.806</f>
        <v>-2.13666685994466</v>
      </c>
      <c r="H115" s="7" t="n">
        <f aca="false">POWER(0.5,G115)</f>
        <v>4.39744904266742</v>
      </c>
    </row>
    <row r="116" customFormat="false" ht="12.75" hidden="false" customHeight="false" outlineLevel="0" collapsed="false">
      <c r="B116" s="5"/>
      <c r="C116" s="2" t="s">
        <v>31</v>
      </c>
      <c r="D116" s="6" t="n">
        <v>14.7416667938232</v>
      </c>
      <c r="E116" s="6" t="n">
        <v>27.4833335876465</v>
      </c>
      <c r="F116" s="6" t="n">
        <f aca="false">E116-D116</f>
        <v>12.7416667938232</v>
      </c>
      <c r="G116" s="6" t="n">
        <f aca="false">F116-14.806</f>
        <v>-2.06433320617676</v>
      </c>
      <c r="H116" s="7" t="n">
        <f aca="false">POWER(0.5,G116)</f>
        <v>4.18240626168454</v>
      </c>
    </row>
    <row r="117" customFormat="false" ht="12.75" hidden="false" customHeight="false" outlineLevel="0" collapsed="false">
      <c r="B117" s="5"/>
      <c r="C117" s="2" t="s">
        <v>32</v>
      </c>
      <c r="D117" s="6" t="n">
        <v>14.6990000406901</v>
      </c>
      <c r="E117" s="6" t="n">
        <v>27.4169998168945</v>
      </c>
      <c r="F117" s="6" t="n">
        <f aca="false">E117-D117</f>
        <v>12.7179997762044</v>
      </c>
      <c r="G117" s="6" t="n">
        <f aca="false">F117-14.806</f>
        <v>-2.08800022379557</v>
      </c>
      <c r="H117" s="7" t="n">
        <f aca="false">POWER(0.5,G117)</f>
        <v>4.25158335695367</v>
      </c>
    </row>
    <row r="118" customFormat="false" ht="12.75" hidden="false" customHeight="false" outlineLevel="0" collapsed="false">
      <c r="B118" s="5"/>
      <c r="C118" s="2" t="s">
        <v>33</v>
      </c>
      <c r="D118" s="6" t="n">
        <v>14.6680002212524</v>
      </c>
      <c r="E118" s="6" t="n">
        <v>27.3783334096273</v>
      </c>
      <c r="F118" s="6" t="n">
        <f aca="false">E118-D118</f>
        <v>12.7103331883748</v>
      </c>
      <c r="G118" s="6" t="n">
        <f aca="false">F118-14.806</f>
        <v>-2.09566681162516</v>
      </c>
      <c r="H118" s="7" t="n">
        <f aca="false">POWER(0.5,G118)</f>
        <v>4.27423672193456</v>
      </c>
    </row>
    <row r="119" customFormat="false" ht="12.75" hidden="false" customHeight="false" outlineLevel="0" collapsed="false">
      <c r="B119" s="5"/>
      <c r="C119" s="2" t="s">
        <v>34</v>
      </c>
      <c r="D119" s="6" t="n">
        <v>14.6376667022705</v>
      </c>
      <c r="E119" s="6" t="n">
        <v>27.2779998779297</v>
      </c>
      <c r="F119" s="6" t="n">
        <f aca="false">E119-D119</f>
        <v>12.6403331756592</v>
      </c>
      <c r="G119" s="6" t="n">
        <f aca="false">F119-14.806</f>
        <v>-2.16566682434082</v>
      </c>
      <c r="H119" s="7" t="n">
        <f aca="false">POWER(0.5,G119)</f>
        <v>4.48673763631438</v>
      </c>
    </row>
    <row r="120" customFormat="false" ht="12.75" hidden="false" customHeight="false" outlineLevel="0" collapsed="false">
      <c r="B120" s="4" t="s">
        <v>8</v>
      </c>
      <c r="C120" s="2"/>
      <c r="D120" s="2"/>
      <c r="E120" s="2"/>
      <c r="F120" s="2"/>
      <c r="G120" s="2"/>
      <c r="H120" s="7" t="n">
        <f aca="false">AVERAGE(H110:H114)</f>
        <v>1.41773285871721</v>
      </c>
    </row>
    <row r="121" customFormat="false" ht="12.75" hidden="false" customHeight="false" outlineLevel="0" collapsed="false">
      <c r="B121" s="4" t="s">
        <v>14</v>
      </c>
      <c r="C121" s="2"/>
      <c r="D121" s="2"/>
      <c r="E121" s="2"/>
      <c r="F121" s="2"/>
      <c r="G121" s="2"/>
      <c r="H121" s="7" t="n">
        <f aca="false">AVERAGE(H115:H119)</f>
        <v>4.31848260391091</v>
      </c>
    </row>
    <row r="122" customFormat="false" ht="12.75" hidden="false" customHeight="false" outlineLevel="0" collapsed="false">
      <c r="B122" s="4" t="s">
        <v>20</v>
      </c>
      <c r="C122" s="2"/>
      <c r="D122" s="2"/>
      <c r="E122" s="2"/>
      <c r="F122" s="2"/>
      <c r="G122" s="2"/>
      <c r="H122" s="7" t="n">
        <f aca="false">H121/H120</f>
        <v>3.04604818697534</v>
      </c>
    </row>
    <row r="123" customFormat="false" ht="12.75" hidden="false" customHeight="false" outlineLevel="0" collapsed="false">
      <c r="B123" s="4" t="s">
        <v>21</v>
      </c>
      <c r="C123" s="2"/>
      <c r="D123" s="6"/>
      <c r="E123" s="6"/>
      <c r="F123" s="2"/>
      <c r="G123" s="2"/>
      <c r="H123" s="12" t="n">
        <f aca="false">TTEST(H110:H114,H115:H119,2,2)</f>
        <v>4.01341861477262E-007</v>
      </c>
    </row>
    <row r="124" customFormat="false" ht="12.75" hidden="false" customHeight="false" outlineLevel="0" collapsed="false">
      <c r="D124" s="9"/>
      <c r="E124" s="9"/>
    </row>
    <row r="125" customFormat="false" ht="12.75" hidden="false" customHeight="false" outlineLevel="0" collapsed="false">
      <c r="D125" s="9"/>
      <c r="E125" s="9"/>
    </row>
    <row r="126" customFormat="false" ht="14.25" hidden="false" customHeight="false" outlineLevel="0" collapsed="false">
      <c r="B126" s="2" t="s">
        <v>1</v>
      </c>
      <c r="C126" s="2" t="s">
        <v>41</v>
      </c>
      <c r="D126" s="2" t="s">
        <v>3</v>
      </c>
      <c r="E126" s="2" t="s">
        <v>51</v>
      </c>
      <c r="F126" s="2" t="s">
        <v>52</v>
      </c>
      <c r="G126" s="2" t="s">
        <v>53</v>
      </c>
      <c r="H126" s="4" t="s">
        <v>7</v>
      </c>
    </row>
    <row r="127" customFormat="false" ht="12.75" hidden="false" customHeight="false" outlineLevel="0" collapsed="false">
      <c r="B127" s="5" t="s">
        <v>8</v>
      </c>
      <c r="C127" s="2" t="s">
        <v>25</v>
      </c>
      <c r="D127" s="6" t="n">
        <v>14.7153333028158</v>
      </c>
      <c r="E127" s="6" t="n">
        <v>30.4769999186198</v>
      </c>
      <c r="F127" s="6" t="n">
        <f aca="false">E127-D127</f>
        <v>15.761666615804</v>
      </c>
      <c r="G127" s="6" t="n">
        <f aca="false">F127-15.762</f>
        <v>-0.000333384195963404</v>
      </c>
      <c r="H127" s="7" t="n">
        <f aca="false">POWER(0.5,G127)</f>
        <v>1.00023111101751</v>
      </c>
    </row>
    <row r="128" customFormat="false" ht="12.75" hidden="false" customHeight="false" outlineLevel="0" collapsed="false">
      <c r="B128" s="5"/>
      <c r="C128" s="2" t="s">
        <v>26</v>
      </c>
      <c r="D128" s="6" t="n">
        <v>14.7550001144409</v>
      </c>
      <c r="E128" s="6" t="n">
        <v>30.996000289917</v>
      </c>
      <c r="F128" s="6" t="n">
        <f aca="false">E128-D128</f>
        <v>16.2410001754761</v>
      </c>
      <c r="G128" s="6" t="n">
        <f aca="false">F128-15.762</f>
        <v>0.479000175476074</v>
      </c>
      <c r="H128" s="7" t="n">
        <f aca="false">POWER(0.5,G128)</f>
        <v>0.717474680036366</v>
      </c>
    </row>
    <row r="129" customFormat="false" ht="12.75" hidden="false" customHeight="false" outlineLevel="0" collapsed="false">
      <c r="B129" s="5"/>
      <c r="C129" s="2" t="s">
        <v>27</v>
      </c>
      <c r="D129" s="6" t="n">
        <v>14.1666666666667</v>
      </c>
      <c r="E129" s="6" t="n">
        <v>30.0020001729329</v>
      </c>
      <c r="F129" s="6" t="n">
        <f aca="false">E129-D129</f>
        <v>15.8353335062663</v>
      </c>
      <c r="G129" s="6" t="n">
        <f aca="false">F129-15.762</f>
        <v>0.073333506266275</v>
      </c>
      <c r="H129" s="7" t="n">
        <f aca="false">POWER(0.5,G129)</f>
        <v>0.950439363783548</v>
      </c>
    </row>
    <row r="130" customFormat="false" ht="12.75" hidden="false" customHeight="false" outlineLevel="0" collapsed="false">
      <c r="B130" s="5"/>
      <c r="C130" s="2" t="s">
        <v>28</v>
      </c>
      <c r="D130" s="6" t="n">
        <v>14.8296664555868</v>
      </c>
      <c r="E130" s="6" t="n">
        <v>31.26766649882</v>
      </c>
      <c r="F130" s="6" t="n">
        <f aca="false">E130-D130</f>
        <v>16.4380000432332</v>
      </c>
      <c r="G130" s="6" t="n">
        <f aca="false">F130-15.762</f>
        <v>0.676000043233238</v>
      </c>
      <c r="H130" s="7" t="n">
        <f aca="false">POWER(0.5,G130)</f>
        <v>0.625898210570707</v>
      </c>
    </row>
    <row r="131" customFormat="false" ht="12.75" hidden="false" customHeight="false" outlineLevel="0" collapsed="false">
      <c r="B131" s="5"/>
      <c r="C131" s="2" t="s">
        <v>29</v>
      </c>
      <c r="D131" s="6" t="n">
        <v>14.9100001653035</v>
      </c>
      <c r="E131" s="6" t="n">
        <v>30.3116671244303</v>
      </c>
      <c r="F131" s="6" t="n">
        <f aca="false">E131-D131</f>
        <v>15.4016669591268</v>
      </c>
      <c r="G131" s="6" t="n">
        <f aca="false">F131-15.762</f>
        <v>-0.36033304087321</v>
      </c>
      <c r="H131" s="7" t="n">
        <f aca="false">POWER(0.5,G131)</f>
        <v>1.28372220593648</v>
      </c>
    </row>
    <row r="132" customFormat="false" ht="12.75" hidden="false" customHeight="false" outlineLevel="0" collapsed="false">
      <c r="B132" s="5" t="s">
        <v>14</v>
      </c>
      <c r="C132" s="2" t="s">
        <v>30</v>
      </c>
      <c r="D132" s="6" t="n">
        <v>14.7259998321533</v>
      </c>
      <c r="E132" s="6" t="n">
        <v>30.6303329467773</v>
      </c>
      <c r="F132" s="6" t="n">
        <f aca="false">E132-D132</f>
        <v>15.904333114624</v>
      </c>
      <c r="G132" s="6" t="n">
        <f aca="false">F132-15.762</f>
        <v>0.142333114624023</v>
      </c>
      <c r="H132" s="7" t="n">
        <f aca="false">POWER(0.5,G132)</f>
        <v>0.906052708841679</v>
      </c>
    </row>
    <row r="133" customFormat="false" ht="12.75" hidden="false" customHeight="false" outlineLevel="0" collapsed="false">
      <c r="B133" s="5"/>
      <c r="C133" s="2" t="s">
        <v>31</v>
      </c>
      <c r="D133" s="6" t="n">
        <v>14.7416667938232</v>
      </c>
      <c r="E133" s="6" t="n">
        <v>30.9906673431397</v>
      </c>
      <c r="F133" s="6" t="n">
        <f aca="false">E133-D133</f>
        <v>16.2490005493164</v>
      </c>
      <c r="G133" s="6" t="n">
        <f aca="false">F133-15.762</f>
        <v>0.487000549316406</v>
      </c>
      <c r="H133" s="7" t="n">
        <f aca="false">POWER(0.5,G133)</f>
        <v>0.713506981186026</v>
      </c>
    </row>
    <row r="134" customFormat="false" ht="12.75" hidden="false" customHeight="false" outlineLevel="0" collapsed="false">
      <c r="B134" s="5"/>
      <c r="C134" s="2" t="s">
        <v>32</v>
      </c>
      <c r="D134" s="6" t="n">
        <v>14.6990000406901</v>
      </c>
      <c r="E134" s="6" t="n">
        <v>30.6653327941895</v>
      </c>
      <c r="F134" s="6" t="n">
        <f aca="false">E134-D134</f>
        <v>15.9663327534994</v>
      </c>
      <c r="G134" s="6" t="n">
        <f aca="false">F134-15.762</f>
        <v>0.204332753499349</v>
      </c>
      <c r="H134" s="7" t="n">
        <f aca="false">POWER(0.5,G134)</f>
        <v>0.867940016621771</v>
      </c>
    </row>
    <row r="135" customFormat="false" ht="12.75" hidden="false" customHeight="false" outlineLevel="0" collapsed="false">
      <c r="B135" s="5"/>
      <c r="C135" s="2" t="s">
        <v>33</v>
      </c>
      <c r="D135" s="6" t="n">
        <v>14.6680002212524</v>
      </c>
      <c r="E135" s="6" t="n">
        <v>31.0610001881917</v>
      </c>
      <c r="F135" s="6" t="n">
        <f aca="false">E135-D135</f>
        <v>16.3929999669393</v>
      </c>
      <c r="G135" s="6" t="n">
        <f aca="false">F135-15.762</f>
        <v>0.630999966939289</v>
      </c>
      <c r="H135" s="7" t="n">
        <f aca="false">POWER(0.5,G135)</f>
        <v>0.645728689948647</v>
      </c>
    </row>
    <row r="136" customFormat="false" ht="12.75" hidden="false" customHeight="false" outlineLevel="0" collapsed="false">
      <c r="B136" s="5"/>
      <c r="C136" s="2" t="s">
        <v>34</v>
      </c>
      <c r="D136" s="6" t="n">
        <v>14.6376667022705</v>
      </c>
      <c r="E136" s="6" t="n">
        <v>31.2903334299723</v>
      </c>
      <c r="F136" s="6" t="n">
        <f aca="false">E136-D136</f>
        <v>16.6526667277018</v>
      </c>
      <c r="G136" s="6" t="n">
        <f aca="false">F136-15.762</f>
        <v>0.890666727701824</v>
      </c>
      <c r="H136" s="7" t="n">
        <f aca="false">POWER(0.5,G136)</f>
        <v>0.539364798368176</v>
      </c>
    </row>
    <row r="137" customFormat="false" ht="12.75" hidden="false" customHeight="false" outlineLevel="0" collapsed="false">
      <c r="B137" s="4" t="s">
        <v>8</v>
      </c>
      <c r="C137" s="2"/>
      <c r="D137" s="2"/>
      <c r="E137" s="2"/>
      <c r="F137" s="2"/>
      <c r="G137" s="2"/>
      <c r="H137" s="7" t="n">
        <f aca="false">AVERAGE(H127:H131)</f>
        <v>0.915553114268922</v>
      </c>
    </row>
    <row r="138" customFormat="false" ht="12.75" hidden="false" customHeight="false" outlineLevel="0" collapsed="false">
      <c r="B138" s="4" t="s">
        <v>14</v>
      </c>
      <c r="C138" s="2"/>
      <c r="D138" s="2"/>
      <c r="E138" s="2"/>
      <c r="F138" s="2"/>
      <c r="G138" s="2"/>
      <c r="H138" s="7" t="n">
        <f aca="false">AVERAGE(H132:H136)</f>
        <v>0.73451863899326</v>
      </c>
    </row>
    <row r="139" customFormat="false" ht="12.75" hidden="false" customHeight="false" outlineLevel="0" collapsed="false">
      <c r="B139" s="4" t="s">
        <v>20</v>
      </c>
      <c r="C139" s="2"/>
      <c r="D139" s="2"/>
      <c r="E139" s="2"/>
      <c r="F139" s="2"/>
      <c r="G139" s="2"/>
      <c r="H139" s="7" t="n">
        <f aca="false">H138/H137</f>
        <v>0.802267642964417</v>
      </c>
    </row>
    <row r="140" customFormat="false" ht="12.75" hidden="false" customHeight="false" outlineLevel="0" collapsed="false">
      <c r="B140" s="4" t="s">
        <v>21</v>
      </c>
      <c r="C140" s="2"/>
      <c r="D140" s="6"/>
      <c r="E140" s="6"/>
      <c r="F140" s="2"/>
      <c r="G140" s="2"/>
      <c r="H140" s="8" t="n">
        <f aca="false">TTEST(H127:H131,H132:H136,2,2)</f>
        <v>0.214572586026378</v>
      </c>
    </row>
    <row r="141" customFormat="false" ht="12.75" hidden="false" customHeight="false" outlineLevel="0" collapsed="false">
      <c r="D141" s="9"/>
      <c r="E141" s="9"/>
    </row>
    <row r="142" customFormat="false" ht="12" hidden="false" customHeight="true" outlineLevel="0" collapsed="false">
      <c r="D142" s="9"/>
      <c r="E142" s="9"/>
    </row>
    <row r="143" customFormat="false" ht="14.25" hidden="false" customHeight="false" outlineLevel="0" collapsed="false">
      <c r="B143" s="2" t="s">
        <v>1</v>
      </c>
      <c r="C143" s="2" t="s">
        <v>41</v>
      </c>
      <c r="D143" s="2" t="s">
        <v>3</v>
      </c>
      <c r="E143" s="2" t="s">
        <v>54</v>
      </c>
      <c r="F143" s="2" t="s">
        <v>55</v>
      </c>
      <c r="G143" s="2" t="s">
        <v>56</v>
      </c>
      <c r="H143" s="4" t="s">
        <v>7</v>
      </c>
    </row>
    <row r="144" customFormat="false" ht="12.75" hidden="false" customHeight="false" outlineLevel="0" collapsed="false">
      <c r="B144" s="5" t="s">
        <v>8</v>
      </c>
      <c r="C144" s="2" t="s">
        <v>25</v>
      </c>
      <c r="D144" s="6" t="n">
        <v>14.7153333028158</v>
      </c>
      <c r="E144" s="6" t="n">
        <v>29.9556668599447</v>
      </c>
      <c r="F144" s="6" t="n">
        <f aca="false">E144-D144</f>
        <v>15.2403335571289</v>
      </c>
      <c r="G144" s="6" t="n">
        <f aca="false">F144-15.24</f>
        <v>0.000333557128904261</v>
      </c>
      <c r="H144" s="7" t="n">
        <f aca="false">POWER(0.5,G144)</f>
        <v>0.999768822542172</v>
      </c>
    </row>
    <row r="145" customFormat="false" ht="12.75" hidden="false" customHeight="false" outlineLevel="0" collapsed="false">
      <c r="B145" s="5"/>
      <c r="C145" s="2" t="s">
        <v>26</v>
      </c>
      <c r="D145" s="6" t="n">
        <v>14.7550001144409</v>
      </c>
      <c r="E145" s="6" t="n">
        <v>29.781333287557</v>
      </c>
      <c r="F145" s="6" t="n">
        <f aca="false">E145-D145</f>
        <v>15.026333173116</v>
      </c>
      <c r="G145" s="6" t="n">
        <f aca="false">F145-15.24</f>
        <v>-0.213666826883953</v>
      </c>
      <c r="H145" s="7" t="n">
        <f aca="false">POWER(0.5,G145)</f>
        <v>1.15963182051975</v>
      </c>
    </row>
    <row r="146" customFormat="false" ht="12.75" hidden="false" customHeight="false" outlineLevel="0" collapsed="false">
      <c r="B146" s="5"/>
      <c r="C146" s="2" t="s">
        <v>27</v>
      </c>
      <c r="D146" s="6" t="n">
        <v>14.1666666666667</v>
      </c>
      <c r="E146" s="6" t="n">
        <v>29.435333887736</v>
      </c>
      <c r="F146" s="6" t="n">
        <f aca="false">E146-D146</f>
        <v>15.2686672210693</v>
      </c>
      <c r="G146" s="6" t="n">
        <f aca="false">F146-15.24</f>
        <v>0.0286672210693375</v>
      </c>
      <c r="H146" s="7" t="n">
        <f aca="false">POWER(0.5,G146)</f>
        <v>0.980325515831183</v>
      </c>
    </row>
    <row r="147" customFormat="false" ht="12.75" hidden="false" customHeight="false" outlineLevel="0" collapsed="false">
      <c r="B147" s="5"/>
      <c r="C147" s="2" t="s">
        <v>28</v>
      </c>
      <c r="D147" s="6" t="n">
        <v>14.8296664555868</v>
      </c>
      <c r="E147" s="6" t="n">
        <v>30.3896662394206</v>
      </c>
      <c r="F147" s="6" t="n">
        <f aca="false">E147-D147</f>
        <v>15.5599997838338</v>
      </c>
      <c r="G147" s="6" t="n">
        <f aca="false">F147-15.24</f>
        <v>0.319999783833822</v>
      </c>
      <c r="H147" s="7" t="n">
        <f aca="false">POWER(0.5,G147)</f>
        <v>0.801069997617918</v>
      </c>
    </row>
    <row r="148" customFormat="false" ht="12.75" hidden="false" customHeight="false" outlineLevel="0" collapsed="false">
      <c r="B148" s="5"/>
      <c r="C148" s="2" t="s">
        <v>29</v>
      </c>
      <c r="D148" s="6" t="n">
        <v>14.9100001653035</v>
      </c>
      <c r="E148" s="6" t="n">
        <v>29.8376661936442</v>
      </c>
      <c r="F148" s="6" t="n">
        <f aca="false">E148-D148</f>
        <v>14.9276660283407</v>
      </c>
      <c r="G148" s="6" t="n">
        <f aca="false">F148-15.24</f>
        <v>-0.312333971659342</v>
      </c>
      <c r="H148" s="7" t="n">
        <f aca="false">POWER(0.5,G148)</f>
        <v>1.2417149047213</v>
      </c>
    </row>
    <row r="149" customFormat="false" ht="12.75" hidden="false" customHeight="false" outlineLevel="0" collapsed="false">
      <c r="B149" s="5" t="s">
        <v>14</v>
      </c>
      <c r="C149" s="2" t="s">
        <v>30</v>
      </c>
      <c r="D149" s="6" t="n">
        <v>14.7259998321533</v>
      </c>
      <c r="E149" s="6" t="n">
        <v>29.3069998423258</v>
      </c>
      <c r="F149" s="6" t="n">
        <f aca="false">E149-D149</f>
        <v>14.5810000101725</v>
      </c>
      <c r="G149" s="6" t="n">
        <f aca="false">F149-15.24</f>
        <v>-0.658999989827473</v>
      </c>
      <c r="H149" s="7" t="n">
        <f aca="false">POWER(0.5,G149)</f>
        <v>1.57898776226758</v>
      </c>
    </row>
    <row r="150" customFormat="false" ht="12.75" hidden="false" customHeight="false" outlineLevel="0" collapsed="false">
      <c r="B150" s="5"/>
      <c r="C150" s="2" t="s">
        <v>31</v>
      </c>
      <c r="D150" s="6" t="n">
        <v>14.7416667938232</v>
      </c>
      <c r="E150" s="6" t="n">
        <v>29.9133338928223</v>
      </c>
      <c r="F150" s="6" t="n">
        <f aca="false">E150-D150</f>
        <v>15.171667098999</v>
      </c>
      <c r="G150" s="6" t="n">
        <f aca="false">F150-15.24</f>
        <v>-0.0683329010009768</v>
      </c>
      <c r="H150" s="7" t="n">
        <f aca="false">POWER(0.5,G150)</f>
        <v>1.04850438935362</v>
      </c>
    </row>
    <row r="151" customFormat="false" ht="12.75" hidden="false" customHeight="false" outlineLevel="0" collapsed="false">
      <c r="B151" s="5"/>
      <c r="C151" s="2" t="s">
        <v>32</v>
      </c>
      <c r="D151" s="6" t="n">
        <v>14.6990000406901</v>
      </c>
      <c r="E151" s="6" t="n">
        <v>29.6576671600342</v>
      </c>
      <c r="F151" s="6" t="n">
        <f aca="false">E151-D151</f>
        <v>14.9586671193441</v>
      </c>
      <c r="G151" s="6" t="n">
        <f aca="false">F151-15.24</f>
        <v>-0.281332880655924</v>
      </c>
      <c r="H151" s="7" t="n">
        <f aca="false">POWER(0.5,G151)</f>
        <v>1.21531717611529</v>
      </c>
    </row>
    <row r="152" customFormat="false" ht="12.75" hidden="false" customHeight="false" outlineLevel="0" collapsed="false">
      <c r="B152" s="5"/>
      <c r="C152" s="2" t="s">
        <v>33</v>
      </c>
      <c r="D152" s="6" t="n">
        <v>14.6680002212524</v>
      </c>
      <c r="E152" s="6" t="n">
        <v>29.4359995524089</v>
      </c>
      <c r="F152" s="6" t="n">
        <f aca="false">E152-D152</f>
        <v>14.7679993311564</v>
      </c>
      <c r="G152" s="6" t="n">
        <f aca="false">F152-15.24</f>
        <v>-0.472000668843586</v>
      </c>
      <c r="H152" s="7" t="n">
        <f aca="false">POWER(0.5,G152)</f>
        <v>1.38703161216886</v>
      </c>
    </row>
    <row r="153" customFormat="false" ht="12.75" hidden="false" customHeight="false" outlineLevel="0" collapsed="false">
      <c r="B153" s="5"/>
      <c r="C153" s="2" t="s">
        <v>34</v>
      </c>
      <c r="D153" s="6" t="n">
        <v>14.6376667022705</v>
      </c>
      <c r="E153" s="6" t="n">
        <v>29.7670001983643</v>
      </c>
      <c r="F153" s="6" t="n">
        <f aca="false">E153-D153</f>
        <v>15.1293334960938</v>
      </c>
      <c r="G153" s="6" t="n">
        <f aca="false">F153-15.24</f>
        <v>-0.11066650390625</v>
      </c>
      <c r="H153" s="7" t="n">
        <f aca="false">POWER(0.5,G153)</f>
        <v>1.07972693927657</v>
      </c>
    </row>
    <row r="154" customFormat="false" ht="12.75" hidden="false" customHeight="false" outlineLevel="0" collapsed="false">
      <c r="B154" s="4" t="s">
        <v>8</v>
      </c>
      <c r="C154" s="2"/>
      <c r="D154" s="2"/>
      <c r="E154" s="2"/>
      <c r="F154" s="2"/>
      <c r="G154" s="2"/>
      <c r="H154" s="7" t="n">
        <f aca="false">AVERAGE(H144:H148)</f>
        <v>1.03650221224646</v>
      </c>
    </row>
    <row r="155" customFormat="false" ht="12.75" hidden="false" customHeight="false" outlineLevel="0" collapsed="false">
      <c r="B155" s="4" t="s">
        <v>14</v>
      </c>
      <c r="C155" s="2"/>
      <c r="D155" s="2"/>
      <c r="E155" s="2"/>
      <c r="F155" s="2"/>
      <c r="G155" s="2"/>
      <c r="H155" s="7" t="n">
        <f aca="false">AVERAGE(H149:H153)</f>
        <v>1.26191357583638</v>
      </c>
    </row>
    <row r="156" customFormat="false" ht="12.75" hidden="false" customHeight="false" outlineLevel="0" collapsed="false">
      <c r="B156" s="4" t="s">
        <v>20</v>
      </c>
      <c r="C156" s="2"/>
      <c r="D156" s="2"/>
      <c r="E156" s="2"/>
      <c r="F156" s="2"/>
      <c r="G156" s="2"/>
      <c r="H156" s="7" t="n">
        <f aca="false">H155/H154</f>
        <v>1.21747311383096</v>
      </c>
    </row>
    <row r="157" customFormat="false" ht="12.75" hidden="false" customHeight="false" outlineLevel="0" collapsed="false">
      <c r="B157" s="4" t="s">
        <v>21</v>
      </c>
      <c r="C157" s="2"/>
      <c r="D157" s="6"/>
      <c r="E157" s="6"/>
      <c r="F157" s="2"/>
      <c r="G157" s="2"/>
      <c r="H157" s="8" t="n">
        <f aca="false">TTEST(H144:H148,H149:H153,2,2)</f>
        <v>0.109870126242201</v>
      </c>
    </row>
    <row r="158" customFormat="false" ht="12.75" hidden="false" customHeight="false" outlineLevel="0" collapsed="false">
      <c r="D158" s="9"/>
      <c r="E158" s="9"/>
    </row>
    <row r="166" customFormat="false" ht="12.75" hidden="false" customHeight="false" outlineLevel="0" collapsed="false">
      <c r="D166" s="9"/>
      <c r="E166" s="9"/>
    </row>
    <row r="167" customFormat="false" ht="12.75" hidden="false" customHeight="false" outlineLevel="0" collapsed="false">
      <c r="D167" s="9"/>
      <c r="E167" s="9"/>
    </row>
    <row r="168" customFormat="false" ht="12.75" hidden="false" customHeight="false" outlineLevel="0" collapsed="false">
      <c r="D168" s="9"/>
      <c r="E168" s="9"/>
    </row>
    <row r="169" customFormat="false" ht="12.75" hidden="false" customHeight="false" outlineLevel="0" collapsed="false">
      <c r="D169" s="9"/>
      <c r="E169" s="9"/>
    </row>
    <row r="170" customFormat="false" ht="12.75" hidden="false" customHeight="false" outlineLevel="0" collapsed="false">
      <c r="D170" s="9"/>
      <c r="E170" s="9"/>
    </row>
    <row r="171" customFormat="false" ht="12.75" hidden="false" customHeight="false" outlineLevel="0" collapsed="false">
      <c r="D171" s="9"/>
      <c r="E171" s="9"/>
    </row>
    <row r="172" customFormat="false" ht="12.75" hidden="false" customHeight="false" outlineLevel="0" collapsed="false">
      <c r="D172" s="9"/>
      <c r="E172" s="9"/>
    </row>
    <row r="173" customFormat="false" ht="12.75" hidden="false" customHeight="false" outlineLevel="0" collapsed="false">
      <c r="D173" s="9"/>
      <c r="E173" s="9"/>
    </row>
    <row r="174" customFormat="false" ht="12.75" hidden="false" customHeight="false" outlineLevel="0" collapsed="false">
      <c r="D174" s="9"/>
      <c r="E174" s="9"/>
    </row>
    <row r="175" customFormat="false" ht="12.75" hidden="false" customHeight="false" outlineLevel="0" collapsed="false">
      <c r="D175" s="9"/>
      <c r="E175" s="9"/>
    </row>
    <row r="176" customFormat="false" ht="12.75" hidden="false" customHeight="false" outlineLevel="0" collapsed="false">
      <c r="D176" s="9"/>
      <c r="E176" s="9"/>
    </row>
    <row r="177" customFormat="false" ht="12.75" hidden="false" customHeight="false" outlineLevel="0" collapsed="false">
      <c r="D177" s="9"/>
      <c r="E177" s="9"/>
    </row>
    <row r="178" customFormat="false" ht="12.75" hidden="false" customHeight="false" outlineLevel="0" collapsed="false">
      <c r="D178" s="9"/>
      <c r="E178" s="9"/>
    </row>
    <row r="179" customFormat="false" ht="12.75" hidden="false" customHeight="false" outlineLevel="0" collapsed="false">
      <c r="D179" s="9"/>
      <c r="E179" s="9"/>
    </row>
    <row r="180" customFormat="false" ht="12.75" hidden="false" customHeight="false" outlineLevel="0" collapsed="false">
      <c r="D180" s="9"/>
      <c r="E180" s="9"/>
    </row>
    <row r="181" customFormat="false" ht="12.75" hidden="false" customHeight="false" outlineLevel="0" collapsed="false">
      <c r="D181" s="9"/>
      <c r="E181" s="9"/>
    </row>
    <row r="182" customFormat="false" ht="12.75" hidden="false" customHeight="false" outlineLevel="0" collapsed="false">
      <c r="D182" s="9"/>
      <c r="E182" s="9"/>
    </row>
    <row r="183" customFormat="false" ht="12.75" hidden="false" customHeight="false" outlineLevel="0" collapsed="false">
      <c r="D183" s="9"/>
      <c r="E183" s="9"/>
    </row>
    <row r="184" customFormat="false" ht="12.75" hidden="false" customHeight="false" outlineLevel="0" collapsed="false">
      <c r="D184" s="9"/>
      <c r="E184" s="9"/>
    </row>
    <row r="185" customFormat="false" ht="12.75" hidden="false" customHeight="false" outlineLevel="0" collapsed="false">
      <c r="D185" s="9"/>
      <c r="E185" s="9"/>
    </row>
    <row r="186" customFormat="false" ht="12.75" hidden="false" customHeight="false" outlineLevel="0" collapsed="false">
      <c r="D186" s="9"/>
      <c r="E186" s="9"/>
    </row>
    <row r="187" customFormat="false" ht="12.75" hidden="false" customHeight="false" outlineLevel="0" collapsed="false">
      <c r="D187" s="9"/>
      <c r="E187" s="9"/>
    </row>
    <row r="188" customFormat="false" ht="12.75" hidden="false" customHeight="false" outlineLevel="0" collapsed="false">
      <c r="D188" s="9"/>
      <c r="E188" s="9"/>
    </row>
    <row r="189" customFormat="false" ht="12.75" hidden="false" customHeight="false" outlineLevel="0" collapsed="false">
      <c r="D189" s="9"/>
      <c r="E189" s="9"/>
    </row>
    <row r="190" customFormat="false" ht="12.75" hidden="false" customHeight="false" outlineLevel="0" collapsed="false">
      <c r="D190" s="9"/>
      <c r="E190" s="9"/>
    </row>
    <row r="191" customFormat="false" ht="12.75" hidden="false" customHeight="false" outlineLevel="0" collapsed="false">
      <c r="D191" s="9"/>
      <c r="E191" s="9"/>
    </row>
    <row r="192" customFormat="false" ht="12.75" hidden="false" customHeight="false" outlineLevel="0" collapsed="false">
      <c r="D192" s="9"/>
      <c r="E192" s="9"/>
    </row>
    <row r="193" customFormat="false" ht="12.75" hidden="false" customHeight="false" outlineLevel="0" collapsed="false">
      <c r="D193" s="9"/>
      <c r="E193" s="9"/>
    </row>
    <row r="194" customFormat="false" ht="12.75" hidden="false" customHeight="false" outlineLevel="0" collapsed="false">
      <c r="D194" s="9"/>
      <c r="E194" s="9"/>
    </row>
    <row r="195" customFormat="false" ht="12.75" hidden="false" customHeight="false" outlineLevel="0" collapsed="false">
      <c r="D195" s="9"/>
      <c r="E195" s="9"/>
    </row>
    <row r="196" customFormat="false" ht="12.75" hidden="false" customHeight="false" outlineLevel="0" collapsed="false">
      <c r="D196" s="9"/>
      <c r="E196" s="9"/>
    </row>
    <row r="197" customFormat="false" ht="12.75" hidden="false" customHeight="false" outlineLevel="0" collapsed="false">
      <c r="D197" s="9"/>
      <c r="E197" s="9"/>
    </row>
    <row r="198" customFormat="false" ht="12.75" hidden="false" customHeight="false" outlineLevel="0" collapsed="false">
      <c r="D198" s="9"/>
      <c r="E198" s="9"/>
    </row>
    <row r="199" customFormat="false" ht="12.75" hidden="false" customHeight="false" outlineLevel="0" collapsed="false">
      <c r="D199" s="9"/>
      <c r="E199" s="9"/>
    </row>
    <row r="200" customFormat="false" ht="12.75" hidden="false" customHeight="false" outlineLevel="0" collapsed="false">
      <c r="D200" s="9"/>
      <c r="E200" s="9"/>
    </row>
    <row r="201" customFormat="false" ht="12.75" hidden="false" customHeight="false" outlineLevel="0" collapsed="false">
      <c r="D201" s="9"/>
      <c r="E201" s="9"/>
    </row>
    <row r="202" customFormat="false" ht="12.75" hidden="false" customHeight="false" outlineLevel="0" collapsed="false">
      <c r="D202" s="9"/>
      <c r="E202" s="9"/>
    </row>
    <row r="203" customFormat="false" ht="12.75" hidden="false" customHeight="false" outlineLevel="0" collapsed="false">
      <c r="D203" s="9"/>
      <c r="E203" s="9"/>
    </row>
    <row r="204" customFormat="false" ht="12.75" hidden="false" customHeight="false" outlineLevel="0" collapsed="false">
      <c r="D204" s="9"/>
      <c r="E204" s="9"/>
    </row>
    <row r="205" customFormat="false" ht="12.75" hidden="false" customHeight="false" outlineLevel="0" collapsed="false">
      <c r="D205" s="9"/>
      <c r="E205" s="9"/>
    </row>
    <row r="206" customFormat="false" ht="12.75" hidden="false" customHeight="false" outlineLevel="0" collapsed="false">
      <c r="D206" s="9"/>
      <c r="E206" s="9"/>
    </row>
    <row r="207" customFormat="false" ht="12.75" hidden="false" customHeight="false" outlineLevel="0" collapsed="false">
      <c r="D207" s="9"/>
      <c r="E207" s="9"/>
    </row>
    <row r="208" customFormat="false" ht="12.75" hidden="false" customHeight="false" outlineLevel="0" collapsed="false">
      <c r="D208" s="9"/>
      <c r="E208" s="9"/>
    </row>
    <row r="209" customFormat="false" ht="12.75" hidden="false" customHeight="false" outlineLevel="0" collapsed="false">
      <c r="D209" s="9"/>
      <c r="E209" s="9"/>
    </row>
    <row r="210" customFormat="false" ht="12.75" hidden="false" customHeight="false" outlineLevel="0" collapsed="false">
      <c r="D210" s="9"/>
      <c r="E210" s="9"/>
    </row>
    <row r="211" customFormat="false" ht="12.75" hidden="false" customHeight="false" outlineLevel="0" collapsed="false">
      <c r="D211" s="9"/>
      <c r="E211" s="9"/>
    </row>
    <row r="212" customFormat="false" ht="12.75" hidden="false" customHeight="false" outlineLevel="0" collapsed="false">
      <c r="D212" s="9"/>
      <c r="E212" s="9"/>
    </row>
    <row r="213" customFormat="false" ht="12.75" hidden="false" customHeight="false" outlineLevel="0" collapsed="false">
      <c r="D213" s="9"/>
      <c r="E213" s="9"/>
    </row>
    <row r="214" customFormat="false" ht="12.75" hidden="false" customHeight="false" outlineLevel="0" collapsed="false">
      <c r="D214" s="9"/>
      <c r="E214" s="9"/>
    </row>
    <row r="215" customFormat="false" ht="12.75" hidden="false" customHeight="false" outlineLevel="0" collapsed="false">
      <c r="D215" s="9"/>
      <c r="E215" s="9"/>
    </row>
    <row r="216" customFormat="false" ht="12.75" hidden="false" customHeight="false" outlineLevel="0" collapsed="false">
      <c r="D216" s="9"/>
      <c r="E216" s="9"/>
    </row>
    <row r="217" customFormat="false" ht="12.75" hidden="false" customHeight="false" outlineLevel="0" collapsed="false">
      <c r="D217" s="9"/>
      <c r="E217" s="9"/>
    </row>
    <row r="218" customFormat="false" ht="12.75" hidden="false" customHeight="false" outlineLevel="0" collapsed="false">
      <c r="D218" s="9"/>
      <c r="E218" s="9"/>
    </row>
    <row r="219" customFormat="false" ht="12.75" hidden="false" customHeight="false" outlineLevel="0" collapsed="false">
      <c r="D219" s="9"/>
      <c r="E219" s="9"/>
    </row>
    <row r="220" customFormat="false" ht="12.75" hidden="false" customHeight="false" outlineLevel="0" collapsed="false">
      <c r="D220" s="9"/>
      <c r="E220" s="9"/>
    </row>
    <row r="221" customFormat="false" ht="12.75" hidden="false" customHeight="false" outlineLevel="0" collapsed="false">
      <c r="D221" s="9"/>
      <c r="E221" s="9"/>
    </row>
    <row r="222" customFormat="false" ht="12.75" hidden="false" customHeight="false" outlineLevel="0" collapsed="false">
      <c r="D222" s="9"/>
      <c r="E222" s="9"/>
    </row>
    <row r="223" customFormat="false" ht="12.75" hidden="false" customHeight="false" outlineLevel="0" collapsed="false">
      <c r="D223" s="9"/>
      <c r="E223" s="9"/>
    </row>
    <row r="224" customFormat="false" ht="12.75" hidden="false" customHeight="false" outlineLevel="0" collapsed="false">
      <c r="D224" s="9"/>
      <c r="E224" s="9"/>
    </row>
    <row r="225" customFormat="false" ht="12.75" hidden="false" customHeight="false" outlineLevel="0" collapsed="false">
      <c r="D225" s="9"/>
      <c r="E225" s="9"/>
    </row>
    <row r="226" customFormat="false" ht="12.75" hidden="false" customHeight="false" outlineLevel="0" collapsed="false">
      <c r="D226" s="9"/>
      <c r="E226" s="9"/>
    </row>
    <row r="227" customFormat="false" ht="12.75" hidden="false" customHeight="false" outlineLevel="0" collapsed="false">
      <c r="D227" s="9"/>
      <c r="E227" s="9"/>
    </row>
    <row r="228" customFormat="false" ht="12.75" hidden="false" customHeight="false" outlineLevel="0" collapsed="false">
      <c r="D228" s="9"/>
      <c r="E228" s="9"/>
    </row>
    <row r="229" customFormat="false" ht="12.75" hidden="false" customHeight="false" outlineLevel="0" collapsed="false">
      <c r="D229" s="9"/>
      <c r="E229" s="9"/>
    </row>
    <row r="230" customFormat="false" ht="12.75" hidden="false" customHeight="false" outlineLevel="0" collapsed="false">
      <c r="D230" s="9"/>
      <c r="E230" s="9"/>
    </row>
    <row r="231" customFormat="false" ht="12.75" hidden="false" customHeight="false" outlineLevel="0" collapsed="false">
      <c r="D231" s="9"/>
      <c r="E231" s="9"/>
    </row>
    <row r="232" customFormat="false" ht="12.75" hidden="false" customHeight="false" outlineLevel="0" collapsed="false">
      <c r="D232" s="9"/>
      <c r="E232" s="9"/>
    </row>
    <row r="233" customFormat="false" ht="12.75" hidden="false" customHeight="false" outlineLevel="0" collapsed="false">
      <c r="D233" s="9"/>
      <c r="E233" s="9"/>
    </row>
    <row r="234" customFormat="false" ht="12.75" hidden="false" customHeight="false" outlineLevel="0" collapsed="false">
      <c r="D234" s="9"/>
      <c r="E234" s="9"/>
    </row>
    <row r="235" customFormat="false" ht="12.75" hidden="false" customHeight="false" outlineLevel="0" collapsed="false">
      <c r="D235" s="9"/>
      <c r="E235" s="9"/>
    </row>
    <row r="236" customFormat="false" ht="12.75" hidden="false" customHeight="false" outlineLevel="0" collapsed="false">
      <c r="D236" s="9"/>
      <c r="E236" s="9"/>
    </row>
    <row r="237" customFormat="false" ht="12.75" hidden="false" customHeight="false" outlineLevel="0" collapsed="false">
      <c r="D237" s="9"/>
      <c r="E237" s="9"/>
    </row>
    <row r="238" customFormat="false" ht="12.75" hidden="false" customHeight="false" outlineLevel="0" collapsed="false">
      <c r="D238" s="9"/>
      <c r="E238" s="9"/>
    </row>
    <row r="239" customFormat="false" ht="12.75" hidden="false" customHeight="false" outlineLevel="0" collapsed="false">
      <c r="D239" s="9"/>
      <c r="E239" s="9"/>
    </row>
    <row r="240" customFormat="false" ht="12.75" hidden="false" customHeight="false" outlineLevel="0" collapsed="false">
      <c r="D240" s="9"/>
      <c r="E240" s="9"/>
    </row>
    <row r="241" customFormat="false" ht="12.75" hidden="false" customHeight="false" outlineLevel="0" collapsed="false">
      <c r="D241" s="9"/>
      <c r="E241" s="9"/>
    </row>
    <row r="242" customFormat="false" ht="12.75" hidden="false" customHeight="false" outlineLevel="0" collapsed="false">
      <c r="D242" s="9"/>
      <c r="E242" s="9"/>
    </row>
    <row r="243" customFormat="false" ht="12.75" hidden="false" customHeight="false" outlineLevel="0" collapsed="false">
      <c r="D243" s="9"/>
      <c r="E243" s="9"/>
    </row>
    <row r="244" customFormat="false" ht="12.75" hidden="false" customHeight="false" outlineLevel="0" collapsed="false">
      <c r="D244" s="9"/>
      <c r="E244" s="9"/>
    </row>
    <row r="245" customFormat="false" ht="12.75" hidden="false" customHeight="false" outlineLevel="0" collapsed="false">
      <c r="D245" s="9"/>
      <c r="E245" s="9"/>
    </row>
    <row r="246" customFormat="false" ht="12.75" hidden="false" customHeight="false" outlineLevel="0" collapsed="false">
      <c r="D246" s="9"/>
      <c r="E246" s="9"/>
    </row>
    <row r="247" customFormat="false" ht="12.75" hidden="false" customHeight="false" outlineLevel="0" collapsed="false">
      <c r="D247" s="9"/>
      <c r="E247" s="9"/>
    </row>
    <row r="248" customFormat="false" ht="12.75" hidden="false" customHeight="false" outlineLevel="0" collapsed="false">
      <c r="D248" s="9"/>
      <c r="E248" s="9"/>
    </row>
    <row r="249" customFormat="false" ht="12.75" hidden="false" customHeight="false" outlineLevel="0" collapsed="false">
      <c r="D249" s="9"/>
      <c r="E249" s="9"/>
    </row>
    <row r="250" customFormat="false" ht="12.75" hidden="false" customHeight="false" outlineLevel="0" collapsed="false">
      <c r="D250" s="9"/>
      <c r="E250" s="9"/>
    </row>
    <row r="251" customFormat="false" ht="12.75" hidden="false" customHeight="false" outlineLevel="0" collapsed="false">
      <c r="D251" s="9"/>
      <c r="E251" s="9"/>
    </row>
    <row r="252" customFormat="false" ht="12.75" hidden="false" customHeight="false" outlineLevel="0" collapsed="false">
      <c r="D252" s="9"/>
      <c r="E252" s="9"/>
    </row>
    <row r="253" customFormat="false" ht="12.75" hidden="false" customHeight="false" outlineLevel="0" collapsed="false">
      <c r="D253" s="9"/>
      <c r="E253" s="9"/>
    </row>
    <row r="254" customFormat="false" ht="12.75" hidden="false" customHeight="false" outlineLevel="0" collapsed="false">
      <c r="D254" s="9"/>
      <c r="E254" s="9"/>
    </row>
    <row r="255" customFormat="false" ht="12.75" hidden="false" customHeight="false" outlineLevel="0" collapsed="false">
      <c r="D255" s="9"/>
      <c r="E255" s="9"/>
    </row>
    <row r="256" customFormat="false" ht="12.75" hidden="false" customHeight="false" outlineLevel="0" collapsed="false">
      <c r="D256" s="9"/>
      <c r="E256" s="9"/>
    </row>
    <row r="257" customFormat="false" ht="12.75" hidden="false" customHeight="false" outlineLevel="0" collapsed="false">
      <c r="D257" s="9"/>
      <c r="E257" s="9"/>
    </row>
    <row r="258" customFormat="false" ht="12.75" hidden="false" customHeight="false" outlineLevel="0" collapsed="false">
      <c r="D258" s="9"/>
      <c r="E258" s="9"/>
    </row>
    <row r="259" customFormat="false" ht="12.75" hidden="false" customHeight="false" outlineLevel="0" collapsed="false">
      <c r="D259" s="9"/>
      <c r="E259" s="9"/>
    </row>
    <row r="260" customFormat="false" ht="12.75" hidden="false" customHeight="false" outlineLevel="0" collapsed="false">
      <c r="D260" s="9"/>
      <c r="E260" s="9"/>
    </row>
    <row r="261" customFormat="false" ht="12.75" hidden="false" customHeight="false" outlineLevel="0" collapsed="false">
      <c r="D261" s="9"/>
      <c r="E261" s="9"/>
    </row>
    <row r="262" customFormat="false" ht="12.75" hidden="false" customHeight="false" outlineLevel="0" collapsed="false">
      <c r="D262" s="9"/>
      <c r="E262" s="9"/>
    </row>
    <row r="263" customFormat="false" ht="12.75" hidden="false" customHeight="false" outlineLevel="0" collapsed="false">
      <c r="D263" s="9"/>
      <c r="E263" s="9"/>
    </row>
    <row r="264" customFormat="false" ht="12.75" hidden="false" customHeight="false" outlineLevel="0" collapsed="false">
      <c r="D264" s="9"/>
      <c r="E264" s="9"/>
    </row>
  </sheetData>
  <mergeCells count="18">
    <mergeCell ref="B8:B12"/>
    <mergeCell ref="B13:B17"/>
    <mergeCell ref="B25:B29"/>
    <mergeCell ref="B30:B34"/>
    <mergeCell ref="B42:B46"/>
    <mergeCell ref="B47:B51"/>
    <mergeCell ref="B59:B63"/>
    <mergeCell ref="B64:B68"/>
    <mergeCell ref="B76:B80"/>
    <mergeCell ref="B81:B85"/>
    <mergeCell ref="B93:B97"/>
    <mergeCell ref="B98:B102"/>
    <mergeCell ref="B110:B114"/>
    <mergeCell ref="B115:B119"/>
    <mergeCell ref="B127:B131"/>
    <mergeCell ref="B132:B136"/>
    <mergeCell ref="B144:B148"/>
    <mergeCell ref="B149:B15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2T07:15:40Z</dcterms:created>
  <dc:creator>kcsy999</dc:creator>
  <dc:description/>
  <dc:language>en-US</dc:language>
  <cp:lastModifiedBy>jinxi</cp:lastModifiedBy>
  <dcterms:modified xsi:type="dcterms:W3CDTF">2016-05-19T13:57:09Z</dcterms:modified>
  <cp:revision>0</cp:revision>
  <dc:subject/>
  <dc:title/>
</cp:coreProperties>
</file>